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9400" windowHeight="12720" activeTab="1"/>
  </bookViews>
  <sheets>
    <sheet name="Table1" sheetId="1" r:id="rId1"/>
    <sheet name="Table2" sheetId="2" r:id="rId2"/>
    <sheet name="Table3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" uniqueCount="39">
  <si>
    <t>name</t>
  </si>
  <si>
    <t>Age, yr</t>
  </si>
  <si>
    <t>Height, cm</t>
  </si>
  <si>
    <t>Body weight, kg</t>
  </si>
  <si>
    <r>
      <rPr>
        <sz val="11"/>
        <color rgb="FF000000"/>
        <rFont val="Times New Roman"/>
        <charset val="134"/>
      </rPr>
      <t>BMI, kg/m</t>
    </r>
    <r>
      <rPr>
        <vertAlign val="superscript"/>
        <sz val="11"/>
        <color rgb="FF000000"/>
        <rFont val="Times New Roman"/>
        <charset val="134"/>
      </rPr>
      <t>2</t>
    </r>
  </si>
  <si>
    <t>%body fat</t>
  </si>
  <si>
    <r>
      <rPr>
        <sz val="11"/>
        <color rgb="FF000000"/>
        <rFont val="Times New Roman"/>
        <charset val="134"/>
      </rPr>
      <t>VO</t>
    </r>
    <r>
      <rPr>
        <vertAlign val="subscript"/>
        <sz val="11"/>
        <color rgb="FF000000"/>
        <rFont val="Times New Roman"/>
        <charset val="134"/>
      </rPr>
      <t>2max</t>
    </r>
    <r>
      <rPr>
        <sz val="11"/>
        <color rgb="FF000000"/>
        <rFont val="Times New Roman"/>
        <charset val="134"/>
      </rPr>
      <t>, mL/kg/min</t>
    </r>
  </si>
  <si>
    <r>
      <rPr>
        <sz val="11"/>
        <color rgb="FF000000"/>
        <rFont val="Times New Roman"/>
        <charset val="134"/>
      </rPr>
      <t>Power at VO</t>
    </r>
    <r>
      <rPr>
        <vertAlign val="subscript"/>
        <sz val="11"/>
        <color rgb="FF000000"/>
        <rFont val="Times New Roman"/>
        <charset val="134"/>
      </rPr>
      <t>2max</t>
    </r>
    <r>
      <rPr>
        <sz val="11"/>
        <color rgb="FF000000"/>
        <rFont val="Times New Roman"/>
        <charset val="134"/>
      </rPr>
      <t xml:space="preserve"> (W)</t>
    </r>
  </si>
  <si>
    <r>
      <rPr>
        <sz val="11"/>
        <color rgb="FF000000"/>
        <rFont val="Times New Roman"/>
        <charset val="134"/>
      </rPr>
      <t>VT</t>
    </r>
    <r>
      <rPr>
        <vertAlign val="subscript"/>
        <sz val="11"/>
        <color rgb="FF000000"/>
        <rFont val="Times New Roman"/>
        <charset val="134"/>
      </rPr>
      <t>1</t>
    </r>
    <r>
      <rPr>
        <sz val="11"/>
        <color rgb="FF000000"/>
        <rFont val="Times New Roman"/>
        <charset val="134"/>
      </rPr>
      <t>, mL/kg/min</t>
    </r>
  </si>
  <si>
    <r>
      <rPr>
        <sz val="11"/>
        <color rgb="FF000000"/>
        <rFont val="Times New Roman"/>
        <charset val="134"/>
      </rPr>
      <t>Power at VT</t>
    </r>
    <r>
      <rPr>
        <vertAlign val="subscript"/>
        <sz val="11"/>
        <color rgb="FF000000"/>
        <rFont val="Times New Roman"/>
        <charset val="134"/>
      </rPr>
      <t>1</t>
    </r>
    <r>
      <rPr>
        <sz val="11"/>
        <color rgb="FF000000"/>
        <rFont val="Times New Roman"/>
        <charset val="134"/>
      </rPr>
      <t xml:space="preserve"> (W)</t>
    </r>
  </si>
  <si>
    <r>
      <rPr>
        <sz val="11"/>
        <color rgb="FF000000"/>
        <rFont val="Times New Roman"/>
        <charset val="134"/>
      </rPr>
      <t>VT</t>
    </r>
    <r>
      <rPr>
        <vertAlign val="subscript"/>
        <sz val="11"/>
        <color rgb="FF000000"/>
        <rFont val="Times New Roman"/>
        <charset val="134"/>
      </rPr>
      <t>2</t>
    </r>
    <r>
      <rPr>
        <sz val="11"/>
        <color rgb="FF000000"/>
        <rFont val="Times New Roman"/>
        <charset val="134"/>
      </rPr>
      <t>, mL/kg/min</t>
    </r>
  </si>
  <si>
    <r>
      <rPr>
        <sz val="11"/>
        <color rgb="FF000000"/>
        <rFont val="Times New Roman"/>
        <charset val="134"/>
      </rPr>
      <t>Power at VT</t>
    </r>
    <r>
      <rPr>
        <vertAlign val="subscript"/>
        <sz val="11"/>
        <color rgb="FF000000"/>
        <rFont val="Times New Roman"/>
        <charset val="134"/>
      </rPr>
      <t>2</t>
    </r>
    <r>
      <rPr>
        <sz val="11"/>
        <color rgb="FF000000"/>
        <rFont val="Times New Roman"/>
        <charset val="134"/>
      </rPr>
      <t xml:space="preserve"> (W)</t>
    </r>
  </si>
  <si>
    <t>Name</t>
  </si>
  <si>
    <t>Group</t>
  </si>
  <si>
    <t>SmO2baseline</t>
  </si>
  <si>
    <t>SmO2min</t>
  </si>
  <si>
    <t>SmO2ss</t>
  </si>
  <si>
    <t>TimeSmO2</t>
  </si>
  <si>
    <t>SmO2on</t>
  </si>
  <si>
    <t>SmO2os</t>
  </si>
  <si>
    <t>A</t>
  </si>
  <si>
    <t>TD</t>
  </si>
  <si>
    <t>Tau</t>
  </si>
  <si>
    <t>AVO2</t>
  </si>
  <si>
    <t>AOD</t>
  </si>
  <si>
    <t>BLa</t>
  </si>
  <si>
    <t>HIPE</t>
  </si>
  <si>
    <t>N/A</t>
  </si>
  <si>
    <t>LIPE</t>
  </si>
  <si>
    <t>LIPE-BFR</t>
  </si>
  <si>
    <t>A1</t>
  </si>
  <si>
    <t>TD1</t>
  </si>
  <si>
    <t>Tau1</t>
  </si>
  <si>
    <t>A2</t>
  </si>
  <si>
    <t>TD2</t>
  </si>
  <si>
    <t>Tau2</t>
  </si>
  <si>
    <t>Baseline (fixed)</t>
  </si>
  <si>
    <t>A1/(A1+A2)</t>
  </si>
  <si>
    <r>
      <rPr>
        <sz val="10"/>
        <rFont val="Times New Roman"/>
        <charset val="134"/>
      </rPr>
      <t>AVO</t>
    </r>
    <r>
      <rPr>
        <vertAlign val="subscript"/>
        <sz val="10"/>
        <rFont val="Times New Roman"/>
        <charset val="134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0"/>
      <color rgb="FF000000"/>
      <name val="Times New Roman"/>
      <charset val="134"/>
    </font>
    <font>
      <sz val="10"/>
      <name val="Times New Roman"/>
      <charset val="134"/>
    </font>
    <font>
      <sz val="12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rgb="FF000000"/>
      <name val="Times New Roman"/>
      <charset val="134"/>
    </font>
    <font>
      <vertAlign val="subscript"/>
      <sz val="10"/>
      <name val="Times New Roman"/>
      <charset val="134"/>
    </font>
    <font>
      <vertAlign val="superscript"/>
      <sz val="11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0" fillId="2" borderId="2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12" fillId="0" borderId="3">
      <alignment vertical="center"/>
    </xf>
    <xf numFmtId="0" fontId="13" fillId="0" borderId="3">
      <alignment vertical="center"/>
    </xf>
    <xf numFmtId="0" fontId="14" fillId="0" borderId="4">
      <alignment vertical="center"/>
    </xf>
    <xf numFmtId="0" fontId="14" fillId="0" borderId="0">
      <alignment vertical="center"/>
    </xf>
    <xf numFmtId="0" fontId="15" fillId="3" borderId="5">
      <alignment vertical="center"/>
    </xf>
    <xf numFmtId="0" fontId="16" fillId="4" borderId="6">
      <alignment vertical="center"/>
    </xf>
    <xf numFmtId="0" fontId="17" fillId="4" borderId="5">
      <alignment vertical="center"/>
    </xf>
    <xf numFmtId="0" fontId="18" fillId="5" borderId="7">
      <alignment vertical="center"/>
    </xf>
    <xf numFmtId="0" fontId="19" fillId="0" borderId="8">
      <alignment vertical="center"/>
    </xf>
    <xf numFmtId="0" fontId="20" fillId="0" borderId="9">
      <alignment vertical="center"/>
    </xf>
    <xf numFmtId="0" fontId="21" fillId="6" borderId="0">
      <alignment vertical="center"/>
    </xf>
    <xf numFmtId="0" fontId="22" fillId="7" borderId="0">
      <alignment vertical="center"/>
    </xf>
    <xf numFmtId="0" fontId="23" fillId="8" borderId="0">
      <alignment vertical="center"/>
    </xf>
    <xf numFmtId="0" fontId="24" fillId="9" borderId="0">
      <alignment vertical="center"/>
    </xf>
    <xf numFmtId="0" fontId="25" fillId="10" borderId="0">
      <alignment vertical="center"/>
    </xf>
    <xf numFmtId="0" fontId="25" fillId="11" borderId="0">
      <alignment vertical="center"/>
    </xf>
    <xf numFmtId="0" fontId="24" fillId="12" borderId="0">
      <alignment vertical="center"/>
    </xf>
    <xf numFmtId="0" fontId="24" fillId="13" borderId="0">
      <alignment vertical="center"/>
    </xf>
    <xf numFmtId="0" fontId="25" fillId="14" borderId="0">
      <alignment vertical="center"/>
    </xf>
    <xf numFmtId="0" fontId="25" fillId="15" borderId="0">
      <alignment vertical="center"/>
    </xf>
    <xf numFmtId="0" fontId="24" fillId="16" borderId="0">
      <alignment vertical="center"/>
    </xf>
    <xf numFmtId="0" fontId="24" fillId="17" borderId="0">
      <alignment vertical="center"/>
    </xf>
    <xf numFmtId="0" fontId="25" fillId="18" borderId="0">
      <alignment vertical="center"/>
    </xf>
    <xf numFmtId="0" fontId="25" fillId="19" borderId="0">
      <alignment vertical="center"/>
    </xf>
    <xf numFmtId="0" fontId="24" fillId="20" borderId="0">
      <alignment vertical="center"/>
    </xf>
    <xf numFmtId="0" fontId="24" fillId="21" borderId="0">
      <alignment vertical="center"/>
    </xf>
    <xf numFmtId="0" fontId="25" fillId="22" borderId="0">
      <alignment vertical="center"/>
    </xf>
    <xf numFmtId="0" fontId="25" fillId="23" borderId="0">
      <alignment vertical="center"/>
    </xf>
    <xf numFmtId="0" fontId="24" fillId="24" borderId="0">
      <alignment vertical="center"/>
    </xf>
    <xf numFmtId="0" fontId="24" fillId="25" borderId="0">
      <alignment vertical="center"/>
    </xf>
    <xf numFmtId="0" fontId="25" fillId="26" borderId="0">
      <alignment vertical="center"/>
    </xf>
    <xf numFmtId="0" fontId="25" fillId="27" borderId="0">
      <alignment vertical="center"/>
    </xf>
    <xf numFmtId="0" fontId="24" fillId="28" borderId="0">
      <alignment vertical="center"/>
    </xf>
    <xf numFmtId="0" fontId="24" fillId="29" borderId="0">
      <alignment vertical="center"/>
    </xf>
    <xf numFmtId="0" fontId="25" fillId="30" borderId="0">
      <alignment vertical="center"/>
    </xf>
    <xf numFmtId="0" fontId="25" fillId="31" borderId="0">
      <alignment vertical="center"/>
    </xf>
    <xf numFmtId="0" fontId="24" fillId="32" borderId="0">
      <alignment vertical="center"/>
    </xf>
  </cellStyleXfs>
  <cellXfs count="14"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176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1" xfId="0" applyFont="1" applyFill="1" applyBorder="1" applyAlignment="1">
      <alignment horizontal="left"/>
    </xf>
    <xf numFmtId="0" fontId="0" fillId="0" borderId="0" xfId="0" applyAlignment="1">
      <alignment vertical="top"/>
    </xf>
    <xf numFmtId="0" fontId="6" fillId="0" borderId="1" xfId="0" applyFont="1" applyFill="1" applyBorder="1" applyAlignment="1">
      <alignment horizontal="left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"/>
  <sheetViews>
    <sheetView workbookViewId="0">
      <selection activeCell="G22" sqref="G22"/>
    </sheetView>
  </sheetViews>
  <sheetFormatPr defaultColWidth="9" defaultRowHeight="16.8"/>
  <cols>
    <col min="1" max="1" width="5.54807692307692" customWidth="1"/>
    <col min="2" max="2" width="6.54807692307692" customWidth="1"/>
    <col min="3" max="3" width="9.18269230769231" customWidth="1"/>
    <col min="4" max="4" width="13.5480769230769" customWidth="1"/>
    <col min="5" max="5" width="12.8173076923077" customWidth="1"/>
    <col min="6" max="6" width="8.91346153846154" customWidth="1"/>
    <col min="7" max="7" width="15.7307692307692" customWidth="1"/>
    <col min="8" max="8" width="17.4519230769231" customWidth="1"/>
    <col min="9" max="9" width="13.3653846153846" customWidth="1"/>
    <col min="10" max="10" width="15.0865384615385" customWidth="1"/>
    <col min="11" max="11" width="13.3653846153846" customWidth="1"/>
    <col min="12" max="12" width="15.0865384615385" customWidth="1"/>
  </cols>
  <sheetData>
    <row r="1" s="12" customFormat="1" ht="37" spans="1:12">
      <c r="A1" s="2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11</v>
      </c>
    </row>
    <row r="2" s="12" customFormat="1" spans="1:12">
      <c r="A2" s="2">
        <v>1</v>
      </c>
      <c r="B2" s="2">
        <v>20</v>
      </c>
      <c r="C2" s="2">
        <v>188</v>
      </c>
      <c r="D2" s="2">
        <v>77.8</v>
      </c>
      <c r="E2" s="2">
        <v>22.2482770453831</v>
      </c>
      <c r="F2" s="2">
        <v>7.1</v>
      </c>
      <c r="G2" s="2">
        <v>53.8766066838046</v>
      </c>
      <c r="H2" s="2">
        <v>290</v>
      </c>
      <c r="I2" s="2">
        <v>29.2776349614396</v>
      </c>
      <c r="J2" s="2">
        <v>140</v>
      </c>
      <c r="K2" s="2">
        <v>46.4730077120823</v>
      </c>
      <c r="L2" s="2">
        <v>230</v>
      </c>
    </row>
    <row r="3" s="12" customFormat="1" spans="1:12">
      <c r="A3" s="2">
        <v>2</v>
      </c>
      <c r="B3" s="2">
        <v>20</v>
      </c>
      <c r="C3" s="2">
        <v>168</v>
      </c>
      <c r="D3" s="2">
        <v>60</v>
      </c>
      <c r="E3" s="2">
        <v>21.5138585105239</v>
      </c>
      <c r="F3" s="2">
        <v>17.8</v>
      </c>
      <c r="G3" s="2">
        <v>34.4</v>
      </c>
      <c r="H3" s="2">
        <v>170</v>
      </c>
      <c r="I3" s="2">
        <v>16.8333333333333</v>
      </c>
      <c r="J3" s="2">
        <v>50</v>
      </c>
      <c r="K3" s="2">
        <v>28.5</v>
      </c>
      <c r="L3" s="2">
        <v>140</v>
      </c>
    </row>
    <row r="4" s="12" customFormat="1" spans="1:12">
      <c r="A4" s="2">
        <v>3</v>
      </c>
      <c r="B4" s="2">
        <v>21</v>
      </c>
      <c r="C4" s="2">
        <v>179</v>
      </c>
      <c r="D4" s="2">
        <v>70</v>
      </c>
      <c r="E4" s="2">
        <v>22.343515592582</v>
      </c>
      <c r="F4" s="2">
        <v>9.6</v>
      </c>
      <c r="G4" s="2">
        <v>48.9</v>
      </c>
      <c r="H4" s="2">
        <v>290</v>
      </c>
      <c r="I4" s="2">
        <v>22.7142857142857</v>
      </c>
      <c r="J4" s="2">
        <v>140</v>
      </c>
      <c r="K4" s="2">
        <v>42.4285714285714</v>
      </c>
      <c r="L4" s="2">
        <v>230</v>
      </c>
    </row>
    <row r="5" s="12" customFormat="1" spans="1:12">
      <c r="A5" s="2">
        <v>4</v>
      </c>
      <c r="B5" s="2">
        <v>22</v>
      </c>
      <c r="C5" s="2">
        <v>170</v>
      </c>
      <c r="D5" s="2">
        <v>57</v>
      </c>
      <c r="E5" s="2">
        <v>19.9572844088092</v>
      </c>
      <c r="F5" s="2">
        <v>19.4</v>
      </c>
      <c r="G5" s="2">
        <v>39.1578947368421</v>
      </c>
      <c r="H5" s="2">
        <v>200</v>
      </c>
      <c r="I5" s="2">
        <v>23.4561403508772</v>
      </c>
      <c r="J5" s="2">
        <v>80</v>
      </c>
      <c r="K5" s="2">
        <v>32.1754385964912</v>
      </c>
      <c r="L5" s="2">
        <v>140</v>
      </c>
    </row>
    <row r="6" s="12" customFormat="1" spans="1:12">
      <c r="A6" s="2">
        <v>5</v>
      </c>
      <c r="B6" s="2">
        <v>19</v>
      </c>
      <c r="C6" s="2">
        <v>184</v>
      </c>
      <c r="D6" s="2">
        <v>77.4</v>
      </c>
      <c r="E6" s="2">
        <v>23.1120666487503</v>
      </c>
      <c r="F6" s="2">
        <v>12</v>
      </c>
      <c r="G6" s="2">
        <v>43.2532299741602</v>
      </c>
      <c r="H6" s="2">
        <v>290</v>
      </c>
      <c r="I6" s="2">
        <v>20.6382428940568</v>
      </c>
      <c r="J6" s="2">
        <v>110</v>
      </c>
      <c r="K6" s="2">
        <v>37.0129198966408</v>
      </c>
      <c r="L6" s="2">
        <v>200</v>
      </c>
    </row>
    <row r="7" s="12" customFormat="1" spans="1:12">
      <c r="A7" s="2">
        <v>6</v>
      </c>
      <c r="B7" s="2">
        <v>20</v>
      </c>
      <c r="C7" s="2">
        <v>173</v>
      </c>
      <c r="D7" s="2">
        <v>58.5</v>
      </c>
      <c r="E7" s="2">
        <v>19.7742022714981</v>
      </c>
      <c r="F7" s="2">
        <v>6.7</v>
      </c>
      <c r="G7" s="2">
        <v>52.1196581196581</v>
      </c>
      <c r="H7" s="2">
        <v>230</v>
      </c>
      <c r="I7" s="2">
        <v>30.0598290598291</v>
      </c>
      <c r="J7" s="2">
        <v>80</v>
      </c>
      <c r="K7" s="2">
        <v>43.1965811965812</v>
      </c>
      <c r="L7" s="2">
        <v>140</v>
      </c>
    </row>
    <row r="8" s="12" customFormat="1" spans="1:12">
      <c r="A8" s="2">
        <v>7</v>
      </c>
      <c r="B8" s="2">
        <v>20</v>
      </c>
      <c r="C8" s="2">
        <v>176</v>
      </c>
      <c r="D8" s="2">
        <v>68</v>
      </c>
      <c r="E8" s="2">
        <v>22.2040816326531</v>
      </c>
      <c r="F8" s="2">
        <v>10.7</v>
      </c>
      <c r="G8" s="2">
        <v>52.1911764705882</v>
      </c>
      <c r="H8" s="2">
        <v>290</v>
      </c>
      <c r="I8" s="2">
        <v>20.2647058823529</v>
      </c>
      <c r="J8" s="2">
        <v>80</v>
      </c>
      <c r="K8" s="2">
        <v>34.9411764705882</v>
      </c>
      <c r="L8" s="2">
        <v>140</v>
      </c>
    </row>
    <row r="9" s="12" customFormat="1" spans="1:12">
      <c r="A9" s="2">
        <v>8</v>
      </c>
      <c r="B9" s="2">
        <v>20</v>
      </c>
      <c r="C9" s="2">
        <v>173</v>
      </c>
      <c r="D9" s="2">
        <v>56</v>
      </c>
      <c r="E9" s="2">
        <v>18.9291508923743</v>
      </c>
      <c r="F9" s="2">
        <v>14</v>
      </c>
      <c r="G9" s="2">
        <v>44.8928571428571</v>
      </c>
      <c r="H9" s="2">
        <v>230</v>
      </c>
      <c r="I9" s="2">
        <v>21.3571428571429</v>
      </c>
      <c r="J9" s="2">
        <v>80</v>
      </c>
      <c r="K9" s="2">
        <v>37.3571428571429</v>
      </c>
      <c r="L9" s="2">
        <v>170</v>
      </c>
    </row>
    <row r="10" s="12" customFormat="1" spans="1:12">
      <c r="A10" s="2">
        <v>9</v>
      </c>
      <c r="B10" s="2">
        <v>19</v>
      </c>
      <c r="C10" s="2">
        <v>177</v>
      </c>
      <c r="D10" s="2">
        <v>75.6</v>
      </c>
      <c r="E10" s="2">
        <v>24.4059917355372</v>
      </c>
      <c r="F10" s="2">
        <v>10.3</v>
      </c>
      <c r="G10" s="2">
        <v>41.9206349206349</v>
      </c>
      <c r="H10" s="2">
        <v>260</v>
      </c>
      <c r="I10" s="2">
        <v>21.3703703703704</v>
      </c>
      <c r="J10" s="2">
        <v>110</v>
      </c>
      <c r="K10" s="2">
        <v>34.2751322751323</v>
      </c>
      <c r="L10" s="2">
        <v>200</v>
      </c>
    </row>
    <row r="11" s="12" customFormat="1" spans="1:12">
      <c r="A11" s="2">
        <v>10</v>
      </c>
      <c r="B11" s="2">
        <v>21</v>
      </c>
      <c r="C11" s="2">
        <v>171</v>
      </c>
      <c r="D11" s="2">
        <v>53</v>
      </c>
      <c r="E11" s="2">
        <v>18.3391003460208</v>
      </c>
      <c r="F11" s="2">
        <v>10.2</v>
      </c>
      <c r="G11" s="2">
        <v>45.622641509434</v>
      </c>
      <c r="H11" s="2">
        <v>230</v>
      </c>
      <c r="I11" s="2">
        <v>22.6981132075472</v>
      </c>
      <c r="J11" s="2">
        <v>110</v>
      </c>
      <c r="K11" s="2">
        <v>37.4716981132075</v>
      </c>
      <c r="L11" s="2">
        <v>170</v>
      </c>
    </row>
    <row r="12" s="12" customFormat="1" spans="1:12">
      <c r="A12" s="2">
        <v>11</v>
      </c>
      <c r="B12" s="2">
        <v>21</v>
      </c>
      <c r="C12" s="2">
        <v>186</v>
      </c>
      <c r="D12" s="2">
        <v>64.8</v>
      </c>
      <c r="E12" s="2">
        <v>18.9335281227173</v>
      </c>
      <c r="F12" s="2">
        <v>10.1</v>
      </c>
      <c r="G12" s="2">
        <v>45.8271604938272</v>
      </c>
      <c r="H12" s="2">
        <v>260</v>
      </c>
      <c r="I12" s="2">
        <v>21.5246913580247</v>
      </c>
      <c r="J12" s="2">
        <v>110</v>
      </c>
      <c r="K12" s="2">
        <v>37.4938271604938</v>
      </c>
      <c r="L12" s="2">
        <v>170</v>
      </c>
    </row>
    <row r="13" s="12" customFormat="1" spans="1:12">
      <c r="A13" s="2">
        <v>12</v>
      </c>
      <c r="B13" s="2">
        <v>22</v>
      </c>
      <c r="C13" s="2">
        <v>167</v>
      </c>
      <c r="D13" s="2">
        <v>55</v>
      </c>
      <c r="E13" s="2">
        <v>19.9593554942662</v>
      </c>
      <c r="F13" s="2">
        <v>16.5</v>
      </c>
      <c r="G13" s="2">
        <v>45.5192307692308</v>
      </c>
      <c r="H13" s="2">
        <v>170</v>
      </c>
      <c r="I13" s="2">
        <v>22.0909090909091</v>
      </c>
      <c r="J13" s="2">
        <v>80</v>
      </c>
      <c r="K13" s="2">
        <v>34.1818181818182</v>
      </c>
      <c r="L13" s="2">
        <v>140</v>
      </c>
    </row>
    <row r="14" s="12" customFormat="1" spans="1:12">
      <c r="A14" s="2">
        <v>13</v>
      </c>
      <c r="B14" s="2">
        <v>20</v>
      </c>
      <c r="C14" s="2">
        <v>169</v>
      </c>
      <c r="D14" s="2">
        <v>61.7</v>
      </c>
      <c r="E14" s="2">
        <v>21.8608276643991</v>
      </c>
      <c r="F14" s="2">
        <v>19.5</v>
      </c>
      <c r="G14" s="2">
        <v>42.8752025931929</v>
      </c>
      <c r="H14" s="2">
        <v>230</v>
      </c>
      <c r="I14" s="2">
        <v>22.7179902755267</v>
      </c>
      <c r="J14" s="2">
        <v>110</v>
      </c>
      <c r="K14" s="2">
        <v>34.7390599675851</v>
      </c>
      <c r="L14" s="2">
        <v>170</v>
      </c>
    </row>
    <row r="15" s="12" customFormat="1" spans="1:12">
      <c r="A15" s="2">
        <v>14</v>
      </c>
      <c r="B15" s="2">
        <v>19</v>
      </c>
      <c r="C15" s="2">
        <v>178</v>
      </c>
      <c r="D15" s="2">
        <v>72.5</v>
      </c>
      <c r="E15" s="2">
        <v>23.141498292317</v>
      </c>
      <c r="F15" s="2">
        <v>11</v>
      </c>
      <c r="G15" s="2">
        <v>45.048275862069</v>
      </c>
      <c r="H15" s="2">
        <v>260</v>
      </c>
      <c r="I15" s="2">
        <v>24.448275862069</v>
      </c>
      <c r="J15" s="2">
        <v>140</v>
      </c>
      <c r="K15" s="2">
        <v>37.8620689655172</v>
      </c>
      <c r="L15" s="2">
        <v>200</v>
      </c>
    </row>
    <row r="16" s="12" customFormat="1" spans="1:12">
      <c r="A16" s="2">
        <v>15</v>
      </c>
      <c r="B16" s="2">
        <v>22</v>
      </c>
      <c r="C16" s="2">
        <v>163</v>
      </c>
      <c r="D16" s="2">
        <v>53</v>
      </c>
      <c r="E16" s="2">
        <v>20.1950922115531</v>
      </c>
      <c r="F16" s="2">
        <v>18.6</v>
      </c>
      <c r="G16" s="2">
        <v>41.188679245283</v>
      </c>
      <c r="H16" s="2">
        <v>170</v>
      </c>
      <c r="I16" s="2">
        <v>22.5094339622642</v>
      </c>
      <c r="J16" s="2">
        <v>80</v>
      </c>
      <c r="K16" s="2">
        <v>33.8867924528302</v>
      </c>
      <c r="L16" s="2">
        <v>140</v>
      </c>
    </row>
    <row r="17" s="12" customFormat="1" spans="1:12">
      <c r="A17" s="2">
        <v>16</v>
      </c>
      <c r="B17" s="2">
        <v>19</v>
      </c>
      <c r="C17" s="2">
        <v>159</v>
      </c>
      <c r="D17" s="2">
        <v>54.9</v>
      </c>
      <c r="E17" s="2">
        <v>21.9916680019228</v>
      </c>
      <c r="F17" s="2">
        <v>17.9</v>
      </c>
      <c r="G17" s="2">
        <v>47.0819672131148</v>
      </c>
      <c r="H17" s="2">
        <v>230</v>
      </c>
      <c r="I17" s="2">
        <v>21.2185792349727</v>
      </c>
      <c r="J17" s="2">
        <v>80</v>
      </c>
      <c r="K17" s="2">
        <v>38.7941712204007</v>
      </c>
      <c r="L17" s="2">
        <v>17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9"/>
  <sheetViews>
    <sheetView tabSelected="1" zoomScale="175" zoomScaleNormal="175" topLeftCell="C1" workbookViewId="0">
      <selection activeCell="F5" sqref="F5"/>
    </sheetView>
  </sheetViews>
  <sheetFormatPr defaultColWidth="9" defaultRowHeight="16.8"/>
  <cols>
    <col min="1" max="1" width="7.54807692307692" style="10" customWidth="1"/>
    <col min="2" max="2" width="8.73076923076923" style="10" customWidth="1"/>
    <col min="3" max="3" width="14" style="10" customWidth="1"/>
    <col min="4" max="5" width="12.8173076923077" style="10" customWidth="1"/>
    <col min="6" max="6" width="13.0961538461538" style="10" customWidth="1"/>
    <col min="7" max="7" width="12.8173076923077" style="10" customWidth="1"/>
    <col min="8" max="8" width="14" style="10" customWidth="1"/>
    <col min="9" max="13" width="12.8173076923077" style="10" customWidth="1"/>
    <col min="14" max="14" width="5.54807692307692" style="10" customWidth="1"/>
    <col min="15" max="16384" width="9" style="10"/>
  </cols>
  <sheetData>
    <row r="1" spans="1:14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  <c r="L1" s="2" t="s">
        <v>23</v>
      </c>
      <c r="M1" s="2" t="s">
        <v>24</v>
      </c>
      <c r="N1" s="2" t="s">
        <v>25</v>
      </c>
    </row>
    <row r="2" spans="1:14">
      <c r="A2" s="2">
        <v>1</v>
      </c>
      <c r="B2" s="4" t="s">
        <v>26</v>
      </c>
      <c r="C2" s="11">
        <v>65.1139393939394</v>
      </c>
      <c r="D2" s="11">
        <v>44.64</v>
      </c>
      <c r="E2" s="11">
        <v>46.928202020202</v>
      </c>
      <c r="F2" s="11">
        <v>52</v>
      </c>
      <c r="G2" s="11">
        <v>20.4739393939394</v>
      </c>
      <c r="H2" s="11">
        <v>-2.28820202020202</v>
      </c>
      <c r="I2" s="11">
        <v>28.0629119684891</v>
      </c>
      <c r="J2" s="11">
        <v>4.58421378903409</v>
      </c>
      <c r="K2" s="11">
        <v>55.6811916395173</v>
      </c>
      <c r="L2" s="11">
        <v>14516.46</v>
      </c>
      <c r="M2" s="11">
        <v>2983.375</v>
      </c>
      <c r="N2" s="11">
        <v>1.85</v>
      </c>
    </row>
    <row r="3" spans="1:14">
      <c r="A3" s="2">
        <v>2</v>
      </c>
      <c r="B3" s="4" t="s">
        <v>26</v>
      </c>
      <c r="C3" s="11">
        <v>64.4751515151515</v>
      </c>
      <c r="D3" s="11">
        <v>42.1768484848485</v>
      </c>
      <c r="E3" s="11">
        <v>44.2023501683502</v>
      </c>
      <c r="F3" s="11">
        <v>329</v>
      </c>
      <c r="G3" s="11">
        <v>20.4739393939394</v>
      </c>
      <c r="H3" s="11">
        <v>-0.641324915824903</v>
      </c>
      <c r="I3" s="11">
        <v>23.2129944063018</v>
      </c>
      <c r="J3" s="11">
        <v>3.51356736549644e-12</v>
      </c>
      <c r="K3" s="11">
        <v>83.4065992337164</v>
      </c>
      <c r="L3" s="11">
        <v>10888</v>
      </c>
      <c r="M3" s="11">
        <v>1304</v>
      </c>
      <c r="N3" s="11">
        <v>6.44</v>
      </c>
    </row>
    <row r="4" spans="1:14">
      <c r="A4" s="2">
        <v>3</v>
      </c>
      <c r="B4" s="4" t="s">
        <v>26</v>
      </c>
      <c r="C4" s="11">
        <v>66.6712121212121</v>
      </c>
      <c r="D4" s="11">
        <v>49.032</v>
      </c>
      <c r="E4" s="11">
        <v>49.8440303030303</v>
      </c>
      <c r="F4" s="11">
        <v>234</v>
      </c>
      <c r="G4" s="11">
        <v>17.6392121212121</v>
      </c>
      <c r="H4" s="11">
        <v>-0.812030303030305</v>
      </c>
      <c r="I4" s="11">
        <v>28.0629119684891</v>
      </c>
      <c r="J4" s="11">
        <v>1.71464758447492</v>
      </c>
      <c r="K4" s="11">
        <v>70.1333694202555</v>
      </c>
      <c r="L4" s="11">
        <v>14516.46</v>
      </c>
      <c r="M4" s="11">
        <v>2983.375</v>
      </c>
      <c r="N4" s="11">
        <v>7.49</v>
      </c>
    </row>
    <row r="5" spans="1:14">
      <c r="A5" s="2">
        <v>4</v>
      </c>
      <c r="B5" s="4" t="s">
        <v>26</v>
      </c>
      <c r="C5" s="11">
        <v>62.9442087542087</v>
      </c>
      <c r="D5" s="11">
        <v>52.6735858585859</v>
      </c>
      <c r="E5" s="11">
        <v>52.8595446127946</v>
      </c>
      <c r="F5" s="11">
        <v>359</v>
      </c>
      <c r="G5" s="11">
        <v>10.2706228956229</v>
      </c>
      <c r="H5" s="11">
        <v>-0.307026936026951</v>
      </c>
      <c r="I5" s="11">
        <v>20.6134134860014</v>
      </c>
      <c r="J5" s="11">
        <v>6.75848794359698</v>
      </c>
      <c r="K5" s="11">
        <v>63.3666599438752</v>
      </c>
      <c r="L5" s="11">
        <v>9775.5</v>
      </c>
      <c r="M5" s="11">
        <v>1559.9</v>
      </c>
      <c r="N5" s="11">
        <v>6.71</v>
      </c>
    </row>
    <row r="6" spans="1:14">
      <c r="A6" s="2">
        <v>5</v>
      </c>
      <c r="B6" s="4" t="s">
        <v>26</v>
      </c>
      <c r="C6" s="11">
        <v>61.3133333333333</v>
      </c>
      <c r="D6" s="11">
        <v>45.6488888888889</v>
      </c>
      <c r="E6" s="11">
        <v>46.5861178451178</v>
      </c>
      <c r="F6" s="11">
        <v>328</v>
      </c>
      <c r="G6" s="11">
        <v>15.6644444444445</v>
      </c>
      <c r="H6" s="11">
        <v>-0.937228956228971</v>
      </c>
      <c r="I6" s="11">
        <v>22.1138983558392</v>
      </c>
      <c r="J6" s="11">
        <v>4.3234464012609</v>
      </c>
      <c r="K6" s="11">
        <v>61.9881494560184</v>
      </c>
      <c r="L6" s="11">
        <v>13943.61</v>
      </c>
      <c r="M6" s="11">
        <v>1935</v>
      </c>
      <c r="N6" s="11">
        <v>5.89</v>
      </c>
    </row>
    <row r="7" spans="1:14">
      <c r="A7" s="2">
        <v>6</v>
      </c>
      <c r="B7" s="4" t="s">
        <v>26</v>
      </c>
      <c r="C7" s="11">
        <v>62.5784848484848</v>
      </c>
      <c r="D7" s="11">
        <v>44.0595</v>
      </c>
      <c r="E7" s="11">
        <v>45.6919259259259</v>
      </c>
      <c r="F7" s="11">
        <v>243</v>
      </c>
      <c r="G7" s="11">
        <v>18.5189848484848</v>
      </c>
      <c r="H7" s="11">
        <v>-1.63242592592592</v>
      </c>
      <c r="I7" s="11">
        <v>28.0629119684891</v>
      </c>
      <c r="J7" s="11">
        <v>2.76026485847792</v>
      </c>
      <c r="K7" s="11">
        <v>55.1821373579055</v>
      </c>
      <c r="L7" s="11">
        <v>10975.4166666667</v>
      </c>
      <c r="M7" s="11">
        <v>1261.4</v>
      </c>
      <c r="N7" s="11">
        <v>7.46</v>
      </c>
    </row>
    <row r="8" spans="1:14">
      <c r="A8" s="2">
        <v>7</v>
      </c>
      <c r="B8" s="4" t="s">
        <v>26</v>
      </c>
      <c r="C8" s="11">
        <v>62.0333333333333</v>
      </c>
      <c r="D8" s="11">
        <v>42.1768484848485</v>
      </c>
      <c r="E8" s="11">
        <v>44.2023501683502</v>
      </c>
      <c r="F8" s="11">
        <v>68</v>
      </c>
      <c r="G8" s="11">
        <v>20.4739393939394</v>
      </c>
      <c r="H8" s="11">
        <v>-5.97635016835017</v>
      </c>
      <c r="I8" s="11">
        <v>27.0847255842155</v>
      </c>
      <c r="J8" s="11">
        <v>3.51356736549644e-12</v>
      </c>
      <c r="K8" s="11">
        <v>83.4065992337164</v>
      </c>
      <c r="L8" s="11">
        <v>13114.9333333333</v>
      </c>
      <c r="M8" s="11">
        <v>2812.93333333333</v>
      </c>
      <c r="N8" s="11">
        <v>7.49</v>
      </c>
    </row>
    <row r="9" spans="1:14">
      <c r="A9" s="2">
        <v>8</v>
      </c>
      <c r="B9" s="4" t="s">
        <v>26</v>
      </c>
      <c r="C9" s="11">
        <v>61.0291582491582</v>
      </c>
      <c r="D9" s="11">
        <v>42.22</v>
      </c>
      <c r="E9" s="11">
        <v>44.2023501683502</v>
      </c>
      <c r="F9" s="11">
        <v>348</v>
      </c>
      <c r="G9" s="11">
        <v>18.8091582491582</v>
      </c>
      <c r="H9" s="11">
        <v>-1.66760437710437</v>
      </c>
      <c r="I9" s="11">
        <v>22.1035361585308</v>
      </c>
      <c r="J9" s="11">
        <v>5.19496107254654</v>
      </c>
      <c r="K9" s="11">
        <v>68.3540876209881</v>
      </c>
      <c r="L9" s="11">
        <v>10736.7</v>
      </c>
      <c r="M9" s="11">
        <v>2254.2</v>
      </c>
      <c r="N9" s="11">
        <v>5.38</v>
      </c>
    </row>
    <row r="10" spans="1:14">
      <c r="A10" s="2">
        <v>9</v>
      </c>
      <c r="B10" s="4" t="s">
        <v>26</v>
      </c>
      <c r="C10" s="11">
        <v>66.7633333333333</v>
      </c>
      <c r="D10" s="11">
        <v>54.5808080808081</v>
      </c>
      <c r="E10" s="11">
        <v>54.887835016835</v>
      </c>
      <c r="F10" s="11">
        <v>354</v>
      </c>
      <c r="G10" s="11">
        <v>12.1825252525253</v>
      </c>
      <c r="H10" s="11">
        <v>-0.307026936026951</v>
      </c>
      <c r="I10" s="11">
        <v>26.9470251625968</v>
      </c>
      <c r="J10" s="11">
        <v>2.86221344973117</v>
      </c>
      <c r="K10" s="11">
        <v>83.4065992337164</v>
      </c>
      <c r="L10" s="11">
        <v>11605.0666666667</v>
      </c>
      <c r="M10" s="11">
        <v>1460.66666666667</v>
      </c>
      <c r="N10" s="11">
        <v>4.72</v>
      </c>
    </row>
    <row r="11" spans="1:14">
      <c r="A11" s="2">
        <v>10</v>
      </c>
      <c r="B11" s="4" t="s">
        <v>26</v>
      </c>
      <c r="C11" s="11">
        <v>64.6744107744108</v>
      </c>
      <c r="D11" s="11">
        <v>50.0585454545455</v>
      </c>
      <c r="E11" s="11">
        <v>53.1456717171717</v>
      </c>
      <c r="F11" s="11">
        <v>305</v>
      </c>
      <c r="G11" s="11">
        <v>14.6158653198653</v>
      </c>
      <c r="H11" s="11">
        <v>-3.08712626262626</v>
      </c>
      <c r="I11" s="11">
        <v>25.0867755471954</v>
      </c>
      <c r="J11" s="11">
        <v>1.0766795700387e-10</v>
      </c>
      <c r="K11" s="11">
        <v>83.3521818486261</v>
      </c>
      <c r="L11" s="11">
        <v>14516.46</v>
      </c>
      <c r="M11" s="11">
        <v>2067.66</v>
      </c>
      <c r="N11" s="11">
        <v>1.68</v>
      </c>
    </row>
    <row r="12" spans="1:14">
      <c r="A12" s="2">
        <v>11</v>
      </c>
      <c r="B12" s="4" t="s">
        <v>26</v>
      </c>
      <c r="C12" s="11" t="s">
        <v>27</v>
      </c>
      <c r="D12" s="11" t="s">
        <v>27</v>
      </c>
      <c r="E12" s="11" t="s">
        <v>27</v>
      </c>
      <c r="F12" s="11" t="s">
        <v>27</v>
      </c>
      <c r="G12" s="11" t="s">
        <v>27</v>
      </c>
      <c r="H12" s="11" t="s">
        <v>27</v>
      </c>
      <c r="I12" s="11">
        <v>26.7041083920971</v>
      </c>
      <c r="J12" s="11">
        <v>3.51356736549644e-12</v>
      </c>
      <c r="K12" s="11">
        <v>63.6005893346333</v>
      </c>
      <c r="L12" s="11">
        <v>14123.16</v>
      </c>
      <c r="M12" s="11">
        <v>2238.84</v>
      </c>
      <c r="N12" s="11">
        <v>6.28</v>
      </c>
    </row>
    <row r="13" spans="1:14">
      <c r="A13" s="2">
        <v>12</v>
      </c>
      <c r="B13" s="4" t="s">
        <v>26</v>
      </c>
      <c r="C13" s="11">
        <v>67.7538720538721</v>
      </c>
      <c r="D13" s="11">
        <v>61.231696969697</v>
      </c>
      <c r="E13" s="11">
        <v>61.9192575757576</v>
      </c>
      <c r="F13" s="11">
        <v>266</v>
      </c>
      <c r="G13" s="11">
        <v>8.8891111111111</v>
      </c>
      <c r="H13" s="11">
        <v>-0.687560606060607</v>
      </c>
      <c r="I13" s="11">
        <v>27.7635431482063</v>
      </c>
      <c r="J13" s="11">
        <v>10.8137463814318</v>
      </c>
      <c r="K13" s="11">
        <v>60.2182876036471</v>
      </c>
      <c r="L13" s="11">
        <v>11636.1666666667</v>
      </c>
      <c r="M13" s="11">
        <v>1134.83333333333</v>
      </c>
      <c r="N13" s="11">
        <v>4.07</v>
      </c>
    </row>
    <row r="14" spans="1:14">
      <c r="A14" s="2">
        <v>13</v>
      </c>
      <c r="B14" s="4" t="s">
        <v>26</v>
      </c>
      <c r="C14" s="11">
        <v>64.6213468013468</v>
      </c>
      <c r="D14" s="11">
        <v>51.7343434343434</v>
      </c>
      <c r="E14" s="11">
        <v>52.7459865319865</v>
      </c>
      <c r="F14" s="11">
        <v>292</v>
      </c>
      <c r="G14" s="11">
        <v>12.8870033670034</v>
      </c>
      <c r="H14" s="11">
        <v>-1.01164309764309</v>
      </c>
      <c r="I14" s="11">
        <v>26.0879224543844</v>
      </c>
      <c r="J14" s="11">
        <v>2.10788647445071</v>
      </c>
      <c r="K14" s="11">
        <v>52.7899729473288</v>
      </c>
      <c r="L14" s="11">
        <v>12245.3933333333</v>
      </c>
      <c r="M14" s="11">
        <v>2192.40666666667</v>
      </c>
      <c r="N14" s="11">
        <v>4.5</v>
      </c>
    </row>
    <row r="15" spans="1:14">
      <c r="A15" s="2">
        <v>14</v>
      </c>
      <c r="B15" s="4" t="s">
        <v>26</v>
      </c>
      <c r="C15" s="11">
        <v>67.2481481481482</v>
      </c>
      <c r="D15" s="11">
        <v>49.8761818181818</v>
      </c>
      <c r="E15" s="11">
        <v>51.237164983165</v>
      </c>
      <c r="F15" s="11">
        <v>330</v>
      </c>
      <c r="G15" s="11">
        <v>17.3719663299663</v>
      </c>
      <c r="H15" s="11">
        <v>-1.36098316498316</v>
      </c>
      <c r="I15" s="11">
        <v>25.7084189262018</v>
      </c>
      <c r="J15" s="11">
        <v>4.13858658306956</v>
      </c>
      <c r="K15" s="11">
        <v>78.8650404609809</v>
      </c>
      <c r="L15" s="11">
        <v>13982.8333333333</v>
      </c>
      <c r="M15" s="11">
        <v>2983.375</v>
      </c>
      <c r="N15" s="11">
        <v>7.12</v>
      </c>
    </row>
    <row r="16" spans="1:14">
      <c r="A16" s="2">
        <v>15</v>
      </c>
      <c r="B16" s="4" t="s">
        <v>26</v>
      </c>
      <c r="C16" s="11">
        <v>64.3751851851852</v>
      </c>
      <c r="D16" s="11">
        <v>50.7652727272727</v>
      </c>
      <c r="E16" s="11">
        <v>51.3042053872054</v>
      </c>
      <c r="F16" s="11">
        <v>341</v>
      </c>
      <c r="G16" s="11">
        <v>13.6099124579125</v>
      </c>
      <c r="H16" s="11">
        <v>-0.538932659932662</v>
      </c>
      <c r="I16" s="11">
        <v>19.9067139151403</v>
      </c>
      <c r="J16" s="11">
        <v>11.5299744085005</v>
      </c>
      <c r="K16" s="11">
        <v>60.1112323384657</v>
      </c>
      <c r="L16" s="11">
        <v>8881.91666666667</v>
      </c>
      <c r="M16" s="11">
        <v>1342.66666666667</v>
      </c>
      <c r="N16" s="11">
        <v>0.76</v>
      </c>
    </row>
    <row r="17" spans="1:14">
      <c r="A17" s="2">
        <v>16</v>
      </c>
      <c r="B17" s="4" t="s">
        <v>26</v>
      </c>
      <c r="C17" s="11">
        <v>65.08</v>
      </c>
      <c r="D17" s="11">
        <v>49.5405858585859</v>
      </c>
      <c r="E17" s="11">
        <v>50.1198417508418</v>
      </c>
      <c r="F17" s="11">
        <v>358</v>
      </c>
      <c r="G17" s="11">
        <v>15.5394141414141</v>
      </c>
      <c r="H17" s="11">
        <v>-0.579255892255894</v>
      </c>
      <c r="I17" s="11">
        <v>24.139587225153</v>
      </c>
      <c r="J17" s="11">
        <v>7.35638152240692</v>
      </c>
      <c r="K17" s="11">
        <v>73.5036895618787</v>
      </c>
      <c r="L17" s="11">
        <v>10781.445</v>
      </c>
      <c r="M17" s="11">
        <v>1302.045</v>
      </c>
      <c r="N17" s="11">
        <v>3.36</v>
      </c>
    </row>
    <row r="18" spans="1:14">
      <c r="A18" s="2">
        <v>1</v>
      </c>
      <c r="B18" s="4" t="s">
        <v>28</v>
      </c>
      <c r="C18" s="11">
        <v>65.8833333333333</v>
      </c>
      <c r="D18" s="11">
        <v>52.274</v>
      </c>
      <c r="E18" s="11">
        <v>56.4267676767677</v>
      </c>
      <c r="F18" s="11">
        <v>74</v>
      </c>
      <c r="G18" s="11">
        <v>13.6093333333333</v>
      </c>
      <c r="H18" s="11">
        <v>-4.15276767676768</v>
      </c>
      <c r="I18" s="11">
        <v>17.0174297244325</v>
      </c>
      <c r="J18" s="11">
        <v>9.60724425275958</v>
      </c>
      <c r="K18" s="11">
        <v>29.7910245812706</v>
      </c>
      <c r="L18" s="11">
        <v>11898.2133333333</v>
      </c>
      <c r="M18" s="11">
        <v>1648.06333333333</v>
      </c>
      <c r="N18" s="11">
        <v>5.53</v>
      </c>
    </row>
    <row r="19" spans="1:14">
      <c r="A19" s="2">
        <v>2</v>
      </c>
      <c r="B19" s="4" t="s">
        <v>28</v>
      </c>
      <c r="C19" s="11">
        <v>66.0563636363636</v>
      </c>
      <c r="D19" s="11">
        <v>61.9796717171717</v>
      </c>
      <c r="E19" s="11">
        <v>63.1461750841751</v>
      </c>
      <c r="F19" s="11">
        <v>359</v>
      </c>
      <c r="G19" s="11">
        <v>4.07669191919192</v>
      </c>
      <c r="H19" s="11">
        <v>-1.16650336700336</v>
      </c>
      <c r="I19" s="11">
        <v>8.40699057825249</v>
      </c>
      <c r="J19" s="11">
        <v>15.6675789825224</v>
      </c>
      <c r="K19" s="11">
        <v>45.5567135998606</v>
      </c>
      <c r="L19" s="11">
        <v>5727</v>
      </c>
      <c r="M19" s="11">
        <v>304.266666666667</v>
      </c>
      <c r="N19" s="11">
        <v>1.82</v>
      </c>
    </row>
    <row r="20" spans="1:14">
      <c r="A20" s="2">
        <v>3</v>
      </c>
      <c r="B20" s="4" t="s">
        <v>28</v>
      </c>
      <c r="C20" s="11">
        <v>65.6444444444445</v>
      </c>
      <c r="D20" s="11">
        <v>51.512404040404</v>
      </c>
      <c r="E20" s="11">
        <v>56.2709326599326</v>
      </c>
      <c r="F20" s="11">
        <v>48</v>
      </c>
      <c r="G20" s="11">
        <v>14.1320404040404</v>
      </c>
      <c r="H20" s="11">
        <v>-4.75852861952861</v>
      </c>
      <c r="I20" s="11">
        <v>17.9418322659343</v>
      </c>
      <c r="J20" s="11">
        <v>10.9444287462905</v>
      </c>
      <c r="K20" s="11">
        <v>55.9409109463238</v>
      </c>
      <c r="L20" s="11">
        <v>10756.6666666667</v>
      </c>
      <c r="M20" s="11">
        <v>1856.16666666667</v>
      </c>
      <c r="N20" s="11">
        <v>4.08</v>
      </c>
    </row>
    <row r="21" spans="1:14">
      <c r="A21" s="2">
        <v>4</v>
      </c>
      <c r="B21" s="4" t="s">
        <v>28</v>
      </c>
      <c r="C21" s="11">
        <v>64.1456565656566</v>
      </c>
      <c r="D21" s="11">
        <v>52.028</v>
      </c>
      <c r="E21" s="11">
        <v>53.15675</v>
      </c>
      <c r="F21" s="11">
        <v>331</v>
      </c>
      <c r="G21" s="11">
        <v>12.1176565656566</v>
      </c>
      <c r="H21" s="11">
        <v>-1.12875000000001</v>
      </c>
      <c r="I21" s="11">
        <v>9.02383050722545</v>
      </c>
      <c r="J21" s="11">
        <v>9.36314809163931</v>
      </c>
      <c r="K21" s="11">
        <v>60.7617688450782</v>
      </c>
      <c r="L21" s="11">
        <v>6928.35</v>
      </c>
      <c r="M21" s="11">
        <v>945.25</v>
      </c>
      <c r="N21" s="11">
        <v>3.4</v>
      </c>
    </row>
    <row r="22" spans="1:14">
      <c r="A22" s="2">
        <v>5</v>
      </c>
      <c r="B22" s="4" t="s">
        <v>28</v>
      </c>
      <c r="C22" s="11">
        <v>60.0433333333333</v>
      </c>
      <c r="D22" s="11">
        <v>52.532</v>
      </c>
      <c r="E22" s="11">
        <v>53.7814175084175</v>
      </c>
      <c r="F22" s="11">
        <v>125</v>
      </c>
      <c r="G22" s="11">
        <v>5.43133333333334</v>
      </c>
      <c r="H22" s="11">
        <v>-1.24941750841753</v>
      </c>
      <c r="I22" s="11">
        <v>12.2475016135823</v>
      </c>
      <c r="J22" s="11">
        <v>4.85862383315776</v>
      </c>
      <c r="K22" s="11">
        <v>44.7161824543438</v>
      </c>
      <c r="L22" s="11">
        <v>9540.84</v>
      </c>
      <c r="M22" s="11">
        <v>835.92</v>
      </c>
      <c r="N22" s="11">
        <v>3.02</v>
      </c>
    </row>
    <row r="23" spans="1:14">
      <c r="A23" s="2">
        <v>6</v>
      </c>
      <c r="B23" s="4" t="s">
        <v>28</v>
      </c>
      <c r="C23" s="11">
        <v>62.8927946127946</v>
      </c>
      <c r="D23" s="11">
        <v>56.2614545454545</v>
      </c>
      <c r="E23" s="11">
        <v>56.7324107744108</v>
      </c>
      <c r="F23" s="11">
        <v>295</v>
      </c>
      <c r="G23" s="11">
        <v>6.63134006734007</v>
      </c>
      <c r="H23" s="11">
        <v>-0.47095622895624</v>
      </c>
      <c r="I23" s="11">
        <v>15.8541867228142</v>
      </c>
      <c r="J23" s="11">
        <v>3.73647113426948</v>
      </c>
      <c r="K23" s="11">
        <v>45.2006688757331</v>
      </c>
      <c r="L23" s="11">
        <v>8802.41666666667</v>
      </c>
      <c r="M23" s="11">
        <v>762.316666666667</v>
      </c>
      <c r="N23" s="11">
        <v>5.74</v>
      </c>
    </row>
    <row r="24" spans="1:14">
      <c r="A24" s="2">
        <v>7</v>
      </c>
      <c r="B24" s="4" t="s">
        <v>28</v>
      </c>
      <c r="C24" s="11">
        <v>67.7538720538721</v>
      </c>
      <c r="D24" s="11">
        <v>53.8603838383838</v>
      </c>
      <c r="E24" s="11">
        <v>54.9219612794613</v>
      </c>
      <c r="F24" s="11">
        <v>353</v>
      </c>
      <c r="G24" s="11">
        <v>13.8934882154882</v>
      </c>
      <c r="H24" s="11">
        <v>-1.06157744107744</v>
      </c>
      <c r="I24" s="11">
        <v>8.40699057825249</v>
      </c>
      <c r="J24" s="11">
        <v>15.6675789825224</v>
      </c>
      <c r="K24" s="11">
        <v>57.3088132247589</v>
      </c>
      <c r="L24" s="11">
        <v>7627.33333333333</v>
      </c>
      <c r="M24" s="11">
        <v>942.933333333333</v>
      </c>
      <c r="N24" s="11">
        <v>2.76</v>
      </c>
    </row>
    <row r="25" spans="1:14">
      <c r="A25" s="2">
        <v>8</v>
      </c>
      <c r="B25" s="4" t="s">
        <v>28</v>
      </c>
      <c r="C25" s="11">
        <v>60.4366666666667</v>
      </c>
      <c r="D25" s="11">
        <v>50.7882222222222</v>
      </c>
      <c r="E25" s="11">
        <v>56.3660311447811</v>
      </c>
      <c r="F25" s="11">
        <v>108</v>
      </c>
      <c r="G25" s="11">
        <v>9.64844444444445</v>
      </c>
      <c r="H25" s="11">
        <v>-5.57780892255892</v>
      </c>
      <c r="I25" s="11">
        <v>17.36966705163</v>
      </c>
      <c r="J25" s="11">
        <v>11.3010510242635</v>
      </c>
      <c r="K25" s="11">
        <v>60.180527294269</v>
      </c>
      <c r="L25" s="11">
        <v>9452.625</v>
      </c>
      <c r="M25" s="11">
        <v>1161.225</v>
      </c>
      <c r="N25" s="11">
        <v>2.09</v>
      </c>
    </row>
    <row r="26" spans="1:14">
      <c r="A26" s="2">
        <v>9</v>
      </c>
      <c r="B26" s="4" t="s">
        <v>28</v>
      </c>
      <c r="C26" s="11">
        <v>66.9</v>
      </c>
      <c r="D26" s="11">
        <v>61.776</v>
      </c>
      <c r="E26" s="11">
        <v>62.1286161616162</v>
      </c>
      <c r="F26" s="11">
        <v>295</v>
      </c>
      <c r="G26" s="11">
        <v>5.124</v>
      </c>
      <c r="H26" s="11">
        <v>-0.352616161616162</v>
      </c>
      <c r="I26" s="11">
        <v>10.6738569734622</v>
      </c>
      <c r="J26" s="11">
        <v>15.6675789825224</v>
      </c>
      <c r="K26" s="11">
        <v>29.7910245812706</v>
      </c>
      <c r="L26" s="11">
        <v>7451.73333333333</v>
      </c>
      <c r="M26" s="11">
        <v>347.2</v>
      </c>
      <c r="N26" s="11">
        <v>1.72</v>
      </c>
    </row>
    <row r="27" spans="1:14">
      <c r="A27" s="2">
        <v>10</v>
      </c>
      <c r="B27" s="4" t="s">
        <v>28</v>
      </c>
      <c r="C27" s="11">
        <v>64.0722222222222</v>
      </c>
      <c r="D27" s="11">
        <v>54.4330909090909</v>
      </c>
      <c r="E27" s="11">
        <v>59.8230016835017</v>
      </c>
      <c r="F27" s="11">
        <v>57</v>
      </c>
      <c r="G27" s="11">
        <v>9.63913131313134</v>
      </c>
      <c r="H27" s="11">
        <v>-5.38991077441079</v>
      </c>
      <c r="I27" s="11">
        <v>13.3505278109001</v>
      </c>
      <c r="J27" s="11">
        <v>8.42618830146951</v>
      </c>
      <c r="K27" s="11">
        <v>45.1882585711869</v>
      </c>
      <c r="L27" s="11">
        <v>9689.4</v>
      </c>
      <c r="M27" s="11">
        <v>1223.46</v>
      </c>
      <c r="N27" s="11">
        <v>2.4</v>
      </c>
    </row>
    <row r="28" spans="1:14">
      <c r="A28" s="2">
        <v>11</v>
      </c>
      <c r="B28" s="4" t="s">
        <v>28</v>
      </c>
      <c r="C28" s="11">
        <v>63.7863636363636</v>
      </c>
      <c r="D28" s="11">
        <v>55.612</v>
      </c>
      <c r="E28" s="11">
        <v>61.9164343434343</v>
      </c>
      <c r="F28" s="11">
        <v>85</v>
      </c>
      <c r="G28" s="11">
        <v>8.17436363636363</v>
      </c>
      <c r="H28" s="11">
        <v>-5.97635016835017</v>
      </c>
      <c r="I28" s="11">
        <v>11.3122484951828</v>
      </c>
      <c r="J28" s="11">
        <v>8.87527434027926</v>
      </c>
      <c r="K28" s="11">
        <v>33.8002140484668</v>
      </c>
      <c r="L28" s="11">
        <v>8797.68</v>
      </c>
      <c r="M28" s="11">
        <v>2088.72</v>
      </c>
      <c r="N28" s="11">
        <v>2.06</v>
      </c>
    </row>
    <row r="29" spans="1:14">
      <c r="A29" s="2">
        <v>12</v>
      </c>
      <c r="B29" s="4" t="s">
        <v>28</v>
      </c>
      <c r="C29" s="11">
        <v>67.7538720538721</v>
      </c>
      <c r="D29" s="11">
        <v>61.9796717171717</v>
      </c>
      <c r="E29" s="11">
        <v>63.1461750841751</v>
      </c>
      <c r="F29" s="11">
        <v>68</v>
      </c>
      <c r="G29" s="11">
        <v>4.9438535353535</v>
      </c>
      <c r="H29" s="11">
        <v>-1.33286868686869</v>
      </c>
      <c r="I29" s="11">
        <v>10.5777450968741</v>
      </c>
      <c r="J29" s="11">
        <v>11.9620355483505</v>
      </c>
      <c r="K29" s="11">
        <v>38.6851401798315</v>
      </c>
      <c r="L29" s="11">
        <v>6628.41666666667</v>
      </c>
      <c r="M29" s="11">
        <v>961.583333333333</v>
      </c>
      <c r="N29" s="11">
        <v>1.68</v>
      </c>
    </row>
    <row r="30" spans="1:14">
      <c r="A30" s="2">
        <v>13</v>
      </c>
      <c r="B30" s="4" t="s">
        <v>28</v>
      </c>
      <c r="C30" s="11">
        <v>64.9566666666667</v>
      </c>
      <c r="D30" s="11">
        <v>58.694</v>
      </c>
      <c r="E30" s="11">
        <v>59.4712121212121</v>
      </c>
      <c r="F30" s="11">
        <v>355</v>
      </c>
      <c r="G30" s="11">
        <v>6.26266666666667</v>
      </c>
      <c r="H30" s="11">
        <v>-0.777212121212131</v>
      </c>
      <c r="I30" s="11">
        <v>12.8466990213729</v>
      </c>
      <c r="J30" s="11">
        <v>10.5558436909763</v>
      </c>
      <c r="K30" s="11">
        <v>33.1452870846593</v>
      </c>
      <c r="L30" s="11">
        <v>8987.63333333333</v>
      </c>
      <c r="M30" s="11">
        <v>1010.85166666667</v>
      </c>
      <c r="N30" s="11">
        <v>3.15</v>
      </c>
    </row>
    <row r="31" spans="1:14">
      <c r="A31" s="2">
        <v>14</v>
      </c>
      <c r="B31" s="4" t="s">
        <v>28</v>
      </c>
      <c r="C31" s="11">
        <v>66.6395286195286</v>
      </c>
      <c r="D31" s="11">
        <v>58.9730707070707</v>
      </c>
      <c r="E31" s="11">
        <v>61.1259932659933</v>
      </c>
      <c r="F31" s="11">
        <v>298</v>
      </c>
      <c r="G31" s="11">
        <v>7.6664579124579</v>
      </c>
      <c r="H31" s="11">
        <v>-2.15292255892256</v>
      </c>
      <c r="I31" s="11">
        <v>19.6384739456</v>
      </c>
      <c r="J31" s="11">
        <v>3.4821180107705</v>
      </c>
      <c r="K31" s="11">
        <v>63.1973376284464</v>
      </c>
      <c r="L31" s="11">
        <v>10868.9583333333</v>
      </c>
      <c r="M31" s="11">
        <v>1764.16666666667</v>
      </c>
      <c r="N31" s="11">
        <v>3.41</v>
      </c>
    </row>
    <row r="32" spans="1:14">
      <c r="A32" s="2">
        <v>15</v>
      </c>
      <c r="B32" s="4" t="s">
        <v>28</v>
      </c>
      <c r="C32" s="11">
        <v>62.5951178451178</v>
      </c>
      <c r="D32" s="11">
        <v>59.4003636363636</v>
      </c>
      <c r="E32" s="11">
        <v>59.8555993265993</v>
      </c>
      <c r="F32" s="11">
        <v>337</v>
      </c>
      <c r="G32" s="11">
        <v>4.07669191919192</v>
      </c>
      <c r="H32" s="11">
        <v>-0.455235690235689</v>
      </c>
      <c r="I32" s="11">
        <v>10.7448805854298</v>
      </c>
      <c r="J32" s="11">
        <v>13.8437646059732</v>
      </c>
      <c r="K32" s="11">
        <v>29.7910245812706</v>
      </c>
      <c r="L32" s="11">
        <v>6827.28333333333</v>
      </c>
      <c r="M32" s="11">
        <v>1122.71666666667</v>
      </c>
      <c r="N32" s="11">
        <v>1.81</v>
      </c>
    </row>
    <row r="33" spans="1:14">
      <c r="A33" s="2">
        <v>16</v>
      </c>
      <c r="B33" s="4" t="s">
        <v>28</v>
      </c>
      <c r="C33" s="11">
        <v>63.9233333333333</v>
      </c>
      <c r="D33" s="11">
        <v>57.9908080808081</v>
      </c>
      <c r="E33" s="11">
        <v>58.7378047138047</v>
      </c>
      <c r="F33" s="11">
        <v>345</v>
      </c>
      <c r="G33" s="11">
        <v>5.93252525252524</v>
      </c>
      <c r="H33" s="11">
        <v>-0.74699663299662</v>
      </c>
      <c r="I33" s="11">
        <v>11.187057924997</v>
      </c>
      <c r="J33" s="11">
        <v>2.7710178751614</v>
      </c>
      <c r="K33" s="11">
        <v>57.8441605203348</v>
      </c>
      <c r="L33" s="11">
        <v>7672.275</v>
      </c>
      <c r="M33" s="11">
        <v>314.76</v>
      </c>
      <c r="N33" s="11">
        <v>5.39</v>
      </c>
    </row>
    <row r="34" ht="31" spans="1:14">
      <c r="A34" s="2">
        <v>1</v>
      </c>
      <c r="B34" s="4" t="s">
        <v>29</v>
      </c>
      <c r="C34" s="11">
        <v>65.02</v>
      </c>
      <c r="D34" s="11">
        <v>46.972</v>
      </c>
      <c r="E34" s="11">
        <v>49.9662424242424</v>
      </c>
      <c r="F34" s="11">
        <v>92</v>
      </c>
      <c r="G34" s="11">
        <v>18.048</v>
      </c>
      <c r="H34" s="11">
        <v>-2.99424242424243</v>
      </c>
      <c r="I34" s="11">
        <v>17.2789811370804</v>
      </c>
      <c r="J34" s="11">
        <v>8.70934412241607</v>
      </c>
      <c r="K34" s="11">
        <v>38.7402593812688</v>
      </c>
      <c r="L34" s="11">
        <v>11671.2966666667</v>
      </c>
      <c r="M34" s="11">
        <v>1868.49666666667</v>
      </c>
      <c r="N34" s="11">
        <v>1.29</v>
      </c>
    </row>
    <row r="35" ht="31" spans="1:14">
      <c r="A35" s="2">
        <v>2</v>
      </c>
      <c r="B35" s="4" t="s">
        <v>29</v>
      </c>
      <c r="C35" s="11">
        <v>67.31</v>
      </c>
      <c r="D35" s="11">
        <v>58.4582222222222</v>
      </c>
      <c r="E35" s="11">
        <v>59.3327483164983</v>
      </c>
      <c r="F35" s="11">
        <v>92</v>
      </c>
      <c r="G35" s="11">
        <v>8.85177777777778</v>
      </c>
      <c r="H35" s="11">
        <v>-0.874526094276099</v>
      </c>
      <c r="I35" s="11">
        <v>8.40699057825249</v>
      </c>
      <c r="J35" s="11">
        <v>13.2069570299197</v>
      </c>
      <c r="K35" s="11">
        <v>34.1948800858153</v>
      </c>
      <c r="L35" s="11">
        <v>5727</v>
      </c>
      <c r="M35" s="11">
        <v>455</v>
      </c>
      <c r="N35" s="11">
        <v>1.32</v>
      </c>
    </row>
    <row r="36" ht="31" spans="1:14">
      <c r="A36" s="2">
        <v>3</v>
      </c>
      <c r="B36" s="4" t="s">
        <v>29</v>
      </c>
      <c r="C36" s="11" t="s">
        <v>27</v>
      </c>
      <c r="D36" s="11" t="s">
        <v>27</v>
      </c>
      <c r="E36" s="11" t="s">
        <v>27</v>
      </c>
      <c r="F36" s="11" t="s">
        <v>27</v>
      </c>
      <c r="G36" s="11" t="s">
        <v>27</v>
      </c>
      <c r="H36" s="11" t="s">
        <v>27</v>
      </c>
      <c r="I36" s="11">
        <v>16.7031026110858</v>
      </c>
      <c r="J36" s="11">
        <v>2.22656985698455</v>
      </c>
      <c r="K36" s="11">
        <v>59.5117866819565</v>
      </c>
      <c r="L36" s="11">
        <v>10845.3333333333</v>
      </c>
      <c r="M36" s="11">
        <v>1754.66666666667</v>
      </c>
      <c r="N36" s="11">
        <v>3.43</v>
      </c>
    </row>
    <row r="37" ht="31" spans="1:14">
      <c r="A37" s="2">
        <v>4</v>
      </c>
      <c r="B37" s="4" t="s">
        <v>29</v>
      </c>
      <c r="C37" s="11">
        <v>64.1103703703704</v>
      </c>
      <c r="D37" s="11">
        <v>47.8119595959596</v>
      </c>
      <c r="E37" s="11">
        <v>49.3640917508418</v>
      </c>
      <c r="F37" s="11">
        <v>101</v>
      </c>
      <c r="G37" s="11">
        <v>16.2984107744108</v>
      </c>
      <c r="H37" s="11">
        <v>-1.55213215488215</v>
      </c>
      <c r="I37" s="11">
        <v>9.85841247805132</v>
      </c>
      <c r="J37" s="11">
        <v>15.4621234213826</v>
      </c>
      <c r="K37" s="11">
        <v>49.4132963964472</v>
      </c>
      <c r="L37" s="11">
        <v>7552.5</v>
      </c>
      <c r="M37" s="11">
        <v>482.6</v>
      </c>
      <c r="N37" s="11">
        <v>7.49</v>
      </c>
    </row>
    <row r="38" ht="31" spans="1:14">
      <c r="A38" s="2">
        <v>5</v>
      </c>
      <c r="B38" s="4" t="s">
        <v>29</v>
      </c>
      <c r="C38" s="11">
        <v>62.8081818181818</v>
      </c>
      <c r="D38" s="11">
        <v>52.4268080808081</v>
      </c>
      <c r="E38" s="11">
        <v>54.9387878787879</v>
      </c>
      <c r="F38" s="11">
        <v>84</v>
      </c>
      <c r="G38" s="11">
        <v>10.3813737373738</v>
      </c>
      <c r="H38" s="11">
        <v>-2.51197979797981</v>
      </c>
      <c r="I38" s="11">
        <v>13.9761394404438</v>
      </c>
      <c r="J38" s="11">
        <v>8.27425811246882e-10</v>
      </c>
      <c r="K38" s="11">
        <v>73.2223886119451</v>
      </c>
      <c r="L38" s="11">
        <v>10281.3</v>
      </c>
      <c r="M38" s="11">
        <v>610.17</v>
      </c>
      <c r="N38" s="11">
        <v>0.76</v>
      </c>
    </row>
    <row r="39" ht="31" spans="1:14">
      <c r="A39" s="2">
        <v>6</v>
      </c>
      <c r="B39" s="4" t="s">
        <v>29</v>
      </c>
      <c r="C39" s="11">
        <v>60.0433333333333</v>
      </c>
      <c r="D39" s="11">
        <v>42.1768484848485</v>
      </c>
      <c r="E39" s="11">
        <v>50.8913501683502</v>
      </c>
      <c r="F39" s="11">
        <v>48</v>
      </c>
      <c r="G39" s="11">
        <v>17.2223434343435</v>
      </c>
      <c r="H39" s="11">
        <v>-5.97635016835017</v>
      </c>
      <c r="I39" s="11">
        <v>18.8601227683415</v>
      </c>
      <c r="J39" s="11">
        <v>10.5505320222928</v>
      </c>
      <c r="K39" s="11">
        <v>44.4096245535985</v>
      </c>
      <c r="L39" s="11">
        <v>9209.63333333333</v>
      </c>
      <c r="M39" s="11">
        <v>673.983333333333</v>
      </c>
      <c r="N39" s="11">
        <v>4.69</v>
      </c>
    </row>
    <row r="40" ht="31" spans="1:14">
      <c r="A40" s="2">
        <v>7</v>
      </c>
      <c r="B40" s="4" t="s">
        <v>29</v>
      </c>
      <c r="C40" s="11">
        <v>61.8533333333333</v>
      </c>
      <c r="D40" s="11">
        <v>47.6704444444444</v>
      </c>
      <c r="E40" s="11">
        <v>50.6281986531987</v>
      </c>
      <c r="F40" s="11">
        <v>359</v>
      </c>
      <c r="G40" s="11">
        <v>14.1828888888889</v>
      </c>
      <c r="H40" s="11">
        <v>-2.95775420875422</v>
      </c>
      <c r="I40" s="11">
        <v>9.98982374056258</v>
      </c>
      <c r="J40" s="11">
        <v>2.94344884285622</v>
      </c>
      <c r="K40" s="11">
        <v>80.9645911886821</v>
      </c>
      <c r="L40" s="11">
        <v>7619.4</v>
      </c>
      <c r="M40" s="11">
        <v>974.666666666667</v>
      </c>
      <c r="N40" s="11">
        <v>3.46</v>
      </c>
    </row>
    <row r="41" ht="31" spans="1:14">
      <c r="A41" s="2">
        <v>8</v>
      </c>
      <c r="B41" s="4" t="s">
        <v>29</v>
      </c>
      <c r="C41" s="11">
        <v>63.8533333333333</v>
      </c>
      <c r="D41" s="11">
        <v>54.2489090909091</v>
      </c>
      <c r="E41" s="11">
        <v>54.480265993266</v>
      </c>
      <c r="F41" s="11">
        <v>340</v>
      </c>
      <c r="G41" s="11">
        <v>9.60442424242423</v>
      </c>
      <c r="H41" s="11">
        <v>-0.307026936026951</v>
      </c>
      <c r="I41" s="11">
        <v>17.1524916644751</v>
      </c>
      <c r="J41" s="11">
        <v>8.51558241292818</v>
      </c>
      <c r="K41" s="11">
        <v>46.2717485539557</v>
      </c>
      <c r="L41" s="11">
        <v>9309.3</v>
      </c>
      <c r="M41" s="11">
        <v>1257.75</v>
      </c>
      <c r="N41" s="11">
        <v>1.51</v>
      </c>
    </row>
    <row r="42" ht="31" spans="1:14">
      <c r="A42" s="2">
        <v>9</v>
      </c>
      <c r="B42" s="4" t="s">
        <v>29</v>
      </c>
      <c r="C42" s="11">
        <v>66.0301346801347</v>
      </c>
      <c r="D42" s="11">
        <v>59.22</v>
      </c>
      <c r="E42" s="11">
        <v>59.8197037037037</v>
      </c>
      <c r="F42" s="11">
        <v>347</v>
      </c>
      <c r="G42" s="11">
        <v>6.81013468013466</v>
      </c>
      <c r="H42" s="11">
        <v>-0.599703703703696</v>
      </c>
      <c r="I42" s="11">
        <v>10.9523548564673</v>
      </c>
      <c r="J42" s="11">
        <v>12.9664768474833</v>
      </c>
      <c r="K42" s="11">
        <v>52.4194780767641</v>
      </c>
      <c r="L42" s="11">
        <v>7716.8</v>
      </c>
      <c r="M42" s="11">
        <v>304.266666666667</v>
      </c>
      <c r="N42" s="11">
        <v>0.819999999999999</v>
      </c>
    </row>
    <row r="43" ht="31" spans="1:14">
      <c r="A43" s="2">
        <v>10</v>
      </c>
      <c r="B43" s="4" t="s">
        <v>29</v>
      </c>
      <c r="C43" s="11">
        <v>66.7493939393939</v>
      </c>
      <c r="D43" s="11">
        <v>52.098</v>
      </c>
      <c r="E43" s="11">
        <v>54.8249393939394</v>
      </c>
      <c r="F43" s="11">
        <v>328</v>
      </c>
      <c r="G43" s="11">
        <v>14.6513939393939</v>
      </c>
      <c r="H43" s="11">
        <v>-2.7269393939394</v>
      </c>
      <c r="I43" s="11">
        <v>10.7413500317745</v>
      </c>
      <c r="J43" s="11">
        <v>11.3853789157157</v>
      </c>
      <c r="K43" s="11">
        <v>50.156623703557</v>
      </c>
      <c r="L43" s="11">
        <v>9930.06</v>
      </c>
      <c r="M43" s="11">
        <v>968.94</v>
      </c>
      <c r="N43" s="11">
        <v>1.84</v>
      </c>
    </row>
    <row r="44" ht="31" spans="1:14">
      <c r="A44" s="2">
        <v>11</v>
      </c>
      <c r="B44" s="4" t="s">
        <v>29</v>
      </c>
      <c r="C44" s="11">
        <v>62.7224242424242</v>
      </c>
      <c r="D44" s="11">
        <v>54.2157777777778</v>
      </c>
      <c r="E44" s="11">
        <v>55.1681986531986</v>
      </c>
      <c r="F44" s="11">
        <v>85</v>
      </c>
      <c r="G44" s="11">
        <v>8.50664646464645</v>
      </c>
      <c r="H44" s="11">
        <v>-0.952420875420863</v>
      </c>
      <c r="I44" s="11">
        <v>14.8423194636157</v>
      </c>
      <c r="J44" s="11">
        <v>11.7599996886119</v>
      </c>
      <c r="K44" s="11">
        <v>33.5720823092272</v>
      </c>
      <c r="L44" s="11">
        <v>9186.48</v>
      </c>
      <c r="M44" s="11">
        <v>1699.92</v>
      </c>
      <c r="N44" s="11">
        <v>3.22</v>
      </c>
    </row>
    <row r="45" ht="31" spans="1:14">
      <c r="A45" s="2">
        <v>12</v>
      </c>
      <c r="B45" s="4" t="s">
        <v>29</v>
      </c>
      <c r="C45" s="11">
        <v>67.7385185185185</v>
      </c>
      <c r="D45" s="11">
        <v>61.9796717171717</v>
      </c>
      <c r="E45" s="11">
        <v>63.1461750841751</v>
      </c>
      <c r="F45" s="11">
        <v>61</v>
      </c>
      <c r="G45" s="11">
        <v>4.07669191919192</v>
      </c>
      <c r="H45" s="11">
        <v>-0.86735353535353</v>
      </c>
      <c r="I45" s="11" t="s">
        <v>27</v>
      </c>
      <c r="J45" s="11" t="s">
        <v>27</v>
      </c>
      <c r="K45" s="11" t="s">
        <v>27</v>
      </c>
      <c r="L45" s="11">
        <v>5727</v>
      </c>
      <c r="M45" s="11">
        <v>304.266666666667</v>
      </c>
      <c r="N45" s="11">
        <v>0.76</v>
      </c>
    </row>
    <row r="46" ht="31" spans="1:14">
      <c r="A46" s="2">
        <v>13</v>
      </c>
      <c r="B46" s="4" t="s">
        <v>29</v>
      </c>
      <c r="C46" s="11">
        <v>60.0433333333333</v>
      </c>
      <c r="D46" s="11">
        <v>50.776</v>
      </c>
      <c r="E46" s="11">
        <v>52.450638047138</v>
      </c>
      <c r="F46" s="11">
        <v>353</v>
      </c>
      <c r="G46" s="11">
        <v>9.26733333333333</v>
      </c>
      <c r="H46" s="11">
        <v>-1.67463804713804</v>
      </c>
      <c r="I46" s="11">
        <v>14.6729415035896</v>
      </c>
      <c r="J46" s="11">
        <v>11.9601666742776</v>
      </c>
      <c r="K46" s="11">
        <v>40.1085023972243</v>
      </c>
      <c r="L46" s="11">
        <v>9087.38166666667</v>
      </c>
      <c r="M46" s="11">
        <v>912.131666666667</v>
      </c>
      <c r="N46" s="11">
        <v>1.94</v>
      </c>
    </row>
    <row r="47" ht="31" spans="1:14">
      <c r="A47" s="2">
        <v>14</v>
      </c>
      <c r="B47" s="4" t="s">
        <v>29</v>
      </c>
      <c r="C47" s="11">
        <v>62.1818181818182</v>
      </c>
      <c r="D47" s="11">
        <v>48.6654761904762</v>
      </c>
      <c r="E47" s="11">
        <v>53.9027154882155</v>
      </c>
      <c r="F47" s="11">
        <v>48</v>
      </c>
      <c r="G47" s="11">
        <v>13.516341991342</v>
      </c>
      <c r="H47" s="11">
        <v>-5.2372392977393</v>
      </c>
      <c r="I47" s="11">
        <v>18.4035618165725</v>
      </c>
      <c r="J47" s="11">
        <v>7.41864949492477</v>
      </c>
      <c r="K47" s="11">
        <v>64.0302157562248</v>
      </c>
      <c r="L47" s="11">
        <v>10761.4166666667</v>
      </c>
      <c r="M47" s="11">
        <v>1878.95833333333</v>
      </c>
      <c r="N47" s="11">
        <v>4.36</v>
      </c>
    </row>
    <row r="48" ht="31" spans="1:14">
      <c r="A48" s="2">
        <v>15</v>
      </c>
      <c r="B48" s="4" t="s">
        <v>29</v>
      </c>
      <c r="C48" s="11" t="s">
        <v>27</v>
      </c>
      <c r="D48" s="11" t="s">
        <v>27</v>
      </c>
      <c r="E48" s="11" t="s">
        <v>27</v>
      </c>
      <c r="F48" s="11" t="s">
        <v>27</v>
      </c>
      <c r="G48" s="11" t="s">
        <v>27</v>
      </c>
      <c r="H48" s="11" t="s">
        <v>27</v>
      </c>
      <c r="I48" s="11">
        <v>12.3552161352689</v>
      </c>
      <c r="J48" s="11">
        <v>10.9120956490879</v>
      </c>
      <c r="K48" s="11">
        <v>51.1439490365451</v>
      </c>
      <c r="L48" s="11">
        <v>7173.55</v>
      </c>
      <c r="M48" s="11">
        <v>783.516666666667</v>
      </c>
      <c r="N48" s="11">
        <v>0.78</v>
      </c>
    </row>
    <row r="49" ht="31" spans="1:14">
      <c r="A49" s="2">
        <v>16</v>
      </c>
      <c r="B49" s="4" t="s">
        <v>29</v>
      </c>
      <c r="C49" s="11">
        <v>65.8175757575758</v>
      </c>
      <c r="D49" s="11">
        <v>58.6225454545455</v>
      </c>
      <c r="E49" s="11">
        <v>59.5431111111111</v>
      </c>
      <c r="F49" s="11">
        <v>329</v>
      </c>
      <c r="G49" s="11">
        <v>7.19503030303031</v>
      </c>
      <c r="H49" s="11">
        <v>-0.920565656565657</v>
      </c>
      <c r="I49" s="11">
        <v>11.7209485010311</v>
      </c>
      <c r="J49" s="11">
        <v>6.65518033236636</v>
      </c>
      <c r="K49" s="11">
        <v>53.281811910839</v>
      </c>
      <c r="L49" s="11">
        <v>7497.51</v>
      </c>
      <c r="M49" s="11">
        <v>391.62</v>
      </c>
      <c r="N49" s="11">
        <v>5.42</v>
      </c>
    </row>
  </sheetData>
  <sortState ref="A2:P49">
    <sortCondition ref="B2"/>
  </sortState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9"/>
  <sheetViews>
    <sheetView zoomScale="145" zoomScaleNormal="145" topLeftCell="L1" workbookViewId="0">
      <selection activeCell="N1" sqref="N1"/>
    </sheetView>
  </sheetViews>
  <sheetFormatPr defaultColWidth="8.73076923076923" defaultRowHeight="16.8"/>
  <cols>
    <col min="1" max="1" width="7.54807692307692" style="1" customWidth="1"/>
    <col min="2" max="2" width="8.73076923076923" style="1" customWidth="1"/>
    <col min="3" max="6" width="7.54807692307692" style="1" customWidth="1"/>
    <col min="7" max="8" width="8.54807692307692" style="1" customWidth="1"/>
    <col min="9" max="9" width="20.1826923076923" style="1" customWidth="1"/>
    <col min="10" max="10" width="12.8173076923077" style="1" customWidth="1"/>
    <col min="11" max="11" width="14" style="1" customWidth="1"/>
    <col min="12" max="13" width="12.8173076923077" style="1" customWidth="1"/>
    <col min="14" max="14" width="13.9230769230769" style="1" customWidth="1"/>
    <col min="15" max="15" width="12.8173076923077" style="1" customWidth="1"/>
    <col min="16" max="16" width="14" style="1" customWidth="1"/>
    <col min="17" max="17" width="13.8461538461538" style="1"/>
    <col min="18" max="18" width="12.8173076923077" style="1"/>
    <col min="19" max="16384" width="8.73076923076923" style="1"/>
  </cols>
  <sheetData>
    <row r="1" ht="18" spans="1:19">
      <c r="A1" s="2" t="s">
        <v>12</v>
      </c>
      <c r="B1" s="2" t="s">
        <v>13</v>
      </c>
      <c r="C1" s="3" t="s">
        <v>30</v>
      </c>
      <c r="D1" s="3" t="s">
        <v>31</v>
      </c>
      <c r="E1" s="3" t="s">
        <v>32</v>
      </c>
      <c r="F1" s="3" t="s">
        <v>33</v>
      </c>
      <c r="G1" s="3" t="s">
        <v>34</v>
      </c>
      <c r="H1" s="3" t="s">
        <v>35</v>
      </c>
      <c r="I1" s="3" t="s">
        <v>36</v>
      </c>
      <c r="J1" s="7" t="s">
        <v>37</v>
      </c>
      <c r="K1" s="3" t="s">
        <v>14</v>
      </c>
      <c r="L1" s="3" t="s">
        <v>15</v>
      </c>
      <c r="M1" s="3" t="s">
        <v>16</v>
      </c>
      <c r="N1" s="2" t="s">
        <v>17</v>
      </c>
      <c r="O1" s="3" t="s">
        <v>18</v>
      </c>
      <c r="P1" s="3" t="s">
        <v>19</v>
      </c>
      <c r="Q1" s="8" t="s">
        <v>38</v>
      </c>
      <c r="R1" s="8" t="s">
        <v>24</v>
      </c>
      <c r="S1" s="8" t="s">
        <v>25</v>
      </c>
    </row>
    <row r="2" ht="17.6" spans="1:19">
      <c r="A2" s="2">
        <v>1</v>
      </c>
      <c r="B2" s="4" t="s">
        <v>26</v>
      </c>
      <c r="C2" s="5">
        <v>23.6906814166054</v>
      </c>
      <c r="D2" s="5">
        <v>10.4345203777697</v>
      </c>
      <c r="E2" s="5">
        <v>27.8739053715277</v>
      </c>
      <c r="F2" s="5">
        <v>10.6495088048872</v>
      </c>
      <c r="G2" s="5">
        <v>30</v>
      </c>
      <c r="H2" s="5">
        <v>275.695630691617</v>
      </c>
      <c r="I2" s="5">
        <v>12</v>
      </c>
      <c r="J2" s="7">
        <f t="shared" ref="J2:J44" si="0">F2/(C2+F2)</f>
        <v>0.310117932841908</v>
      </c>
      <c r="K2" s="6">
        <v>73.1002356902357</v>
      </c>
      <c r="L2" s="6">
        <v>40.9319545454545</v>
      </c>
      <c r="M2" s="6">
        <v>41.9825454545455</v>
      </c>
      <c r="N2" s="6">
        <v>594</v>
      </c>
      <c r="O2" s="6">
        <v>32.1682811447812</v>
      </c>
      <c r="P2" s="6">
        <v>-1.05059090909091</v>
      </c>
      <c r="Q2" s="7">
        <v>31138.1533333333</v>
      </c>
      <c r="R2" s="7">
        <v>2754.12</v>
      </c>
      <c r="S2" s="9">
        <v>6.41</v>
      </c>
    </row>
    <row r="3" ht="17.6" spans="1:19">
      <c r="A3" s="2">
        <v>2</v>
      </c>
      <c r="B3" s="4" t="s">
        <v>26</v>
      </c>
      <c r="C3" s="5">
        <v>18.0847257974573</v>
      </c>
      <c r="D3" s="5">
        <v>11.0922408225555</v>
      </c>
      <c r="E3" s="5">
        <v>35.3819132713054</v>
      </c>
      <c r="F3" s="5">
        <v>9.52164838158951</v>
      </c>
      <c r="G3" s="5">
        <v>124.850198739986</v>
      </c>
      <c r="H3" s="5">
        <v>247.574119597556</v>
      </c>
      <c r="I3" s="5">
        <v>12</v>
      </c>
      <c r="J3" s="7">
        <f t="shared" si="0"/>
        <v>0.344907604303082</v>
      </c>
      <c r="K3" s="6">
        <v>70.0766666666667</v>
      </c>
      <c r="L3" s="6">
        <v>41.3027272727273</v>
      </c>
      <c r="M3" s="6">
        <v>41.8867609427609</v>
      </c>
      <c r="N3" s="6">
        <v>495</v>
      </c>
      <c r="O3" s="6">
        <v>28.7739393939394</v>
      </c>
      <c r="P3" s="6">
        <v>-0.584033670033662</v>
      </c>
      <c r="Q3" s="7">
        <v>19719</v>
      </c>
      <c r="R3" s="7">
        <v>1330</v>
      </c>
      <c r="S3" s="9">
        <v>7.61</v>
      </c>
    </row>
    <row r="4" ht="17.6" spans="1:19">
      <c r="A4" s="2">
        <v>3</v>
      </c>
      <c r="B4" s="4" t="s">
        <v>26</v>
      </c>
      <c r="C4" s="5">
        <v>20.3310219942567</v>
      </c>
      <c r="D4" s="5">
        <v>11.9285775834163</v>
      </c>
      <c r="E4" s="5">
        <v>20.4251000072284</v>
      </c>
      <c r="F4" s="5">
        <v>10.4884726526993</v>
      </c>
      <c r="G4" s="5">
        <v>30.0000000000009</v>
      </c>
      <c r="H4" s="5">
        <v>136.416265727172</v>
      </c>
      <c r="I4" s="5">
        <v>13.3333333333333</v>
      </c>
      <c r="J4" s="7">
        <f t="shared" si="0"/>
        <v>0.340319423561192</v>
      </c>
      <c r="K4" s="6">
        <v>73.7925589225589</v>
      </c>
      <c r="L4" s="6">
        <v>44.4231717171717</v>
      </c>
      <c r="M4" s="6">
        <v>45.0507171717172</v>
      </c>
      <c r="N4" s="6">
        <v>594</v>
      </c>
      <c r="O4" s="6">
        <v>29.3693872053872</v>
      </c>
      <c r="P4" s="6">
        <v>-0.627545454545462</v>
      </c>
      <c r="Q4" s="7">
        <v>28124.8333333333</v>
      </c>
      <c r="R4" s="7">
        <v>4084.5</v>
      </c>
      <c r="S4" s="9">
        <v>11.71</v>
      </c>
    </row>
    <row r="5" ht="17.6" spans="1:19">
      <c r="A5" s="2">
        <v>4</v>
      </c>
      <c r="B5" s="4" t="s">
        <v>26</v>
      </c>
      <c r="C5" s="5">
        <v>13.7275130833077</v>
      </c>
      <c r="D5" s="5">
        <v>20.7691936753245</v>
      </c>
      <c r="E5" s="5">
        <v>41.477862005693</v>
      </c>
      <c r="F5" s="5">
        <v>10.178639742458</v>
      </c>
      <c r="G5" s="5">
        <v>67.9991746475645</v>
      </c>
      <c r="H5" s="5">
        <v>299.957577720334</v>
      </c>
      <c r="I5" s="5">
        <v>13.6666666666667</v>
      </c>
      <c r="J5" s="7">
        <f t="shared" si="0"/>
        <v>0.425774896389335</v>
      </c>
      <c r="K5" s="6">
        <v>63.2966666666667</v>
      </c>
      <c r="L5" s="6">
        <v>53.2002222222222</v>
      </c>
      <c r="M5" s="6">
        <v>54.1906767676768</v>
      </c>
      <c r="N5" s="6">
        <v>35</v>
      </c>
      <c r="O5" s="6">
        <v>10.0964444444444</v>
      </c>
      <c r="P5" s="6">
        <v>-0.990454545454547</v>
      </c>
      <c r="Q5" s="7">
        <v>17534.15</v>
      </c>
      <c r="R5" s="7">
        <v>1771.75</v>
      </c>
      <c r="S5" s="9">
        <v>8.32</v>
      </c>
    </row>
    <row r="6" ht="17.6" spans="1:19">
      <c r="A6" s="2">
        <v>5</v>
      </c>
      <c r="B6" s="4" t="s">
        <v>26</v>
      </c>
      <c r="C6" s="5">
        <v>17.4011817077848</v>
      </c>
      <c r="D6" s="5">
        <v>10.4476591160739</v>
      </c>
      <c r="E6" s="5">
        <v>43.2018472053318</v>
      </c>
      <c r="F6" s="5">
        <v>6.19382603317043</v>
      </c>
      <c r="G6" s="5">
        <v>30.9991707065405</v>
      </c>
      <c r="H6" s="5">
        <v>299.949083744733</v>
      </c>
      <c r="I6" s="5">
        <v>13</v>
      </c>
      <c r="J6" s="7">
        <f t="shared" si="0"/>
        <v>0.262505785171642</v>
      </c>
      <c r="K6" s="6">
        <v>62.5545117845118</v>
      </c>
      <c r="L6" s="6">
        <v>46.8168686868687</v>
      </c>
      <c r="M6" s="6">
        <v>48.7831481481482</v>
      </c>
      <c r="N6" s="6">
        <v>108</v>
      </c>
      <c r="O6" s="6">
        <v>15.7376430976431</v>
      </c>
      <c r="P6" s="6">
        <v>-1.96627946127947</v>
      </c>
      <c r="Q6" s="7">
        <v>24827.34</v>
      </c>
      <c r="R6" s="7">
        <v>1941.45</v>
      </c>
      <c r="S6" s="9">
        <v>5.27</v>
      </c>
    </row>
    <row r="7" ht="17.6" spans="1:19">
      <c r="A7" s="2">
        <v>6</v>
      </c>
      <c r="B7" s="4" t="s">
        <v>26</v>
      </c>
      <c r="C7" s="5">
        <v>19.893125455246</v>
      </c>
      <c r="D7" s="5">
        <v>7.77376744390016</v>
      </c>
      <c r="E7" s="5">
        <v>42.62789638891</v>
      </c>
      <c r="F7" s="5">
        <v>4.97656118567882</v>
      </c>
      <c r="G7" s="5">
        <v>47.0049891152803</v>
      </c>
      <c r="H7" s="5">
        <v>207.560474449846</v>
      </c>
      <c r="I7" s="5">
        <v>14</v>
      </c>
      <c r="J7" s="7">
        <f t="shared" si="0"/>
        <v>0.200105504244253</v>
      </c>
      <c r="K7" s="6">
        <v>67.32</v>
      </c>
      <c r="L7" s="6">
        <v>37.488</v>
      </c>
      <c r="M7" s="6">
        <v>39.5612828282828</v>
      </c>
      <c r="N7" s="6">
        <v>562</v>
      </c>
      <c r="O7" s="6">
        <v>29.832</v>
      </c>
      <c r="P7" s="6">
        <v>-2.07328282828283</v>
      </c>
      <c r="Q7" s="7">
        <v>20586.15</v>
      </c>
      <c r="R7" s="7">
        <v>1497.6</v>
      </c>
      <c r="S7" s="9">
        <v>9.67</v>
      </c>
    </row>
    <row r="8" ht="17.6" spans="1:19">
      <c r="A8" s="2">
        <v>7</v>
      </c>
      <c r="B8" s="4" t="s">
        <v>26</v>
      </c>
      <c r="C8" s="5">
        <v>18.577576280959</v>
      </c>
      <c r="D8" s="5">
        <v>17.4658551029629</v>
      </c>
      <c r="E8" s="5">
        <v>31.6679472735433</v>
      </c>
      <c r="F8" s="5">
        <v>11.2321077627223</v>
      </c>
      <c r="G8" s="5">
        <v>103.999933935578</v>
      </c>
      <c r="H8" s="5">
        <v>247.579110785034</v>
      </c>
      <c r="I8" s="5">
        <v>14</v>
      </c>
      <c r="J8" s="7">
        <f t="shared" si="0"/>
        <v>0.376793921943737</v>
      </c>
      <c r="K8" s="6">
        <v>73.4276094276095</v>
      </c>
      <c r="L8" s="6">
        <v>38.8237171717172</v>
      </c>
      <c r="M8" s="6">
        <v>40.0767912457912</v>
      </c>
      <c r="N8" s="6">
        <v>417</v>
      </c>
      <c r="O8" s="6">
        <v>34.6038922558923</v>
      </c>
      <c r="P8" s="6">
        <v>-1.25307407407407</v>
      </c>
      <c r="Q8" s="7">
        <v>24708.9333333333</v>
      </c>
      <c r="R8" s="7">
        <v>2476.33333333333</v>
      </c>
      <c r="S8" s="9">
        <v>9.5</v>
      </c>
    </row>
    <row r="9" ht="17.6" spans="1:19">
      <c r="A9" s="2">
        <v>8</v>
      </c>
      <c r="B9" s="4" t="s">
        <v>26</v>
      </c>
      <c r="C9" s="5">
        <v>19.7030028060785</v>
      </c>
      <c r="D9" s="5">
        <v>11.9557521099982</v>
      </c>
      <c r="E9" s="5">
        <v>38.9048012449388</v>
      </c>
      <c r="F9" s="5">
        <v>14.039503136775</v>
      </c>
      <c r="G9" s="5">
        <v>37.0009150881213</v>
      </c>
      <c r="H9" s="5">
        <v>299.756356251536</v>
      </c>
      <c r="I9" s="5">
        <v>14</v>
      </c>
      <c r="J9" s="7">
        <f t="shared" si="0"/>
        <v>0.4160776665655</v>
      </c>
      <c r="K9" s="6">
        <v>64.77</v>
      </c>
      <c r="L9" s="6">
        <v>53.4539393939394</v>
      </c>
      <c r="M9" s="6">
        <v>53.8552962962963</v>
      </c>
      <c r="N9" s="6">
        <v>599</v>
      </c>
      <c r="O9" s="6">
        <v>11.3160606060606</v>
      </c>
      <c r="P9" s="6">
        <v>-0.401356902356909</v>
      </c>
      <c r="Q9" s="7">
        <v>21980</v>
      </c>
      <c r="R9" s="7">
        <v>1274</v>
      </c>
      <c r="S9" s="9">
        <v>8.69</v>
      </c>
    </row>
    <row r="10" ht="17.6" spans="1:19">
      <c r="A10" s="2">
        <v>9</v>
      </c>
      <c r="B10" s="4" t="s">
        <v>26</v>
      </c>
      <c r="C10" s="5">
        <v>16.7324247591344</v>
      </c>
      <c r="D10" s="5">
        <v>12.7651195513639</v>
      </c>
      <c r="E10" s="5">
        <v>26.126852607614</v>
      </c>
      <c r="F10" s="5">
        <v>11.6999658122988</v>
      </c>
      <c r="G10" s="5">
        <v>30.0000000015936</v>
      </c>
      <c r="H10" s="5">
        <v>299.999999990289</v>
      </c>
      <c r="I10" s="5">
        <v>12.3333333333333</v>
      </c>
      <c r="J10" s="7">
        <f t="shared" si="0"/>
        <v>0.411501304573878</v>
      </c>
      <c r="K10" s="6">
        <v>71.1727272727273</v>
      </c>
      <c r="L10" s="6">
        <v>55.046898989899</v>
      </c>
      <c r="M10" s="6">
        <v>56.2029865319865</v>
      </c>
      <c r="N10" s="6">
        <v>397</v>
      </c>
      <c r="O10" s="6">
        <v>16.1258282828283</v>
      </c>
      <c r="P10" s="6">
        <v>-1.15608754208755</v>
      </c>
      <c r="Q10" s="7">
        <v>25789.68</v>
      </c>
      <c r="R10" s="7">
        <v>2114.28</v>
      </c>
      <c r="S10" s="9">
        <v>5.82</v>
      </c>
    </row>
    <row r="11" ht="17.6" spans="1:19">
      <c r="A11" s="2">
        <v>10</v>
      </c>
      <c r="B11" s="4" t="s">
        <v>26</v>
      </c>
      <c r="C11" s="5">
        <v>22.3381210363466</v>
      </c>
      <c r="D11" s="5">
        <v>5.21450294737733</v>
      </c>
      <c r="E11" s="5">
        <v>41.7582578401515</v>
      </c>
      <c r="F11" s="5">
        <v>5.06472666251215</v>
      </c>
      <c r="G11" s="5">
        <v>30.0000000054579</v>
      </c>
      <c r="H11" s="5">
        <v>299.999999999637</v>
      </c>
      <c r="I11" s="5">
        <v>14</v>
      </c>
      <c r="J11" s="7">
        <f t="shared" si="0"/>
        <v>0.184824829819533</v>
      </c>
      <c r="K11" s="6">
        <v>66.3566666666667</v>
      </c>
      <c r="L11" s="6">
        <v>43.964</v>
      </c>
      <c r="M11" s="6">
        <v>45.4186094276094</v>
      </c>
      <c r="N11" s="6">
        <v>467</v>
      </c>
      <c r="O11" s="6">
        <v>22.3926666666667</v>
      </c>
      <c r="P11" s="6">
        <v>-1.45460942760943</v>
      </c>
      <c r="Q11" s="7">
        <v>19731.0166666667</v>
      </c>
      <c r="R11" s="7">
        <v>1051.16666666667</v>
      </c>
      <c r="S11" s="9">
        <v>6.09</v>
      </c>
    </row>
    <row r="12" ht="17.6" spans="1:19">
      <c r="A12" s="2">
        <v>11</v>
      </c>
      <c r="B12" s="4" t="s">
        <v>26</v>
      </c>
      <c r="C12" s="5">
        <v>21.3478723190552</v>
      </c>
      <c r="D12" s="5">
        <v>10.5899762124642</v>
      </c>
      <c r="E12" s="5">
        <v>28.7374817061277</v>
      </c>
      <c r="F12" s="5">
        <v>12.9226997627121</v>
      </c>
      <c r="G12" s="5">
        <v>30</v>
      </c>
      <c r="H12" s="5">
        <v>299.999999999989</v>
      </c>
      <c r="I12" s="5">
        <v>12</v>
      </c>
      <c r="J12" s="7">
        <f t="shared" si="0"/>
        <v>0.377078612282264</v>
      </c>
      <c r="K12" s="6" t="s">
        <v>27</v>
      </c>
      <c r="L12" s="6" t="s">
        <v>27</v>
      </c>
      <c r="M12" s="6" t="s">
        <v>27</v>
      </c>
      <c r="N12" s="6" t="s">
        <v>27</v>
      </c>
      <c r="O12" s="6" t="s">
        <v>27</v>
      </c>
      <c r="P12" s="6" t="s">
        <v>27</v>
      </c>
      <c r="Q12" s="7">
        <v>25099.2</v>
      </c>
      <c r="R12" s="7">
        <v>2473.2</v>
      </c>
      <c r="S12" s="9">
        <v>7.74</v>
      </c>
    </row>
    <row r="13" ht="17.6" spans="1:19">
      <c r="A13" s="2">
        <v>12</v>
      </c>
      <c r="B13" s="4" t="s">
        <v>26</v>
      </c>
      <c r="C13" s="5">
        <v>21.5592853106126</v>
      </c>
      <c r="D13" s="5">
        <v>13.197216090142</v>
      </c>
      <c r="E13" s="5">
        <v>39.0049123137339</v>
      </c>
      <c r="F13" s="5">
        <v>8.31378266378755</v>
      </c>
      <c r="G13" s="5">
        <v>32.0032010268177</v>
      </c>
      <c r="H13" s="5">
        <v>299.949138004314</v>
      </c>
      <c r="I13" s="5">
        <v>13.3333333333333</v>
      </c>
      <c r="J13" s="7">
        <f t="shared" si="0"/>
        <v>0.278303610158558</v>
      </c>
      <c r="K13" s="6">
        <v>71.839393939394</v>
      </c>
      <c r="L13" s="6">
        <v>62.1395151515152</v>
      </c>
      <c r="M13" s="6">
        <v>62.5358518518518</v>
      </c>
      <c r="N13" s="6">
        <v>328</v>
      </c>
      <c r="O13" s="6">
        <v>9.69987878787881</v>
      </c>
      <c r="P13" s="6">
        <v>-0.396336700336676</v>
      </c>
      <c r="Q13" s="7">
        <v>20542.5</v>
      </c>
      <c r="R13" s="7">
        <v>1159.58333333333</v>
      </c>
      <c r="S13" s="9">
        <v>6.18</v>
      </c>
    </row>
    <row r="14" ht="17.6" spans="1:19">
      <c r="A14" s="2">
        <v>13</v>
      </c>
      <c r="B14" s="4" t="s">
        <v>26</v>
      </c>
      <c r="C14" s="5">
        <v>20.7201352868316</v>
      </c>
      <c r="D14" s="5">
        <v>12.5198343269395</v>
      </c>
      <c r="E14" s="5">
        <v>30.7301431514559</v>
      </c>
      <c r="F14" s="5">
        <v>7.13234007569206</v>
      </c>
      <c r="G14" s="5">
        <v>30.000000000079</v>
      </c>
      <c r="H14" s="5">
        <v>300</v>
      </c>
      <c r="I14" s="5">
        <v>13.3333333333333</v>
      </c>
      <c r="J14" s="7">
        <f t="shared" si="0"/>
        <v>0.256075626415914</v>
      </c>
      <c r="K14" s="6">
        <v>67.3244444444444</v>
      </c>
      <c r="L14" s="6">
        <v>48.892</v>
      </c>
      <c r="M14" s="6">
        <v>53.1580875420875</v>
      </c>
      <c r="N14" s="6">
        <v>444</v>
      </c>
      <c r="O14" s="6">
        <v>18.4324444444444</v>
      </c>
      <c r="P14" s="6">
        <v>-4.26608754208753</v>
      </c>
      <c r="Q14" s="7">
        <v>22399.1566666667</v>
      </c>
      <c r="R14" s="7">
        <v>1858.19833333333</v>
      </c>
      <c r="S14" s="9">
        <v>5.5</v>
      </c>
    </row>
    <row r="15" ht="17.6" spans="1:19">
      <c r="A15" s="2">
        <v>14</v>
      </c>
      <c r="B15" s="4" t="s">
        <v>26</v>
      </c>
      <c r="C15" s="5">
        <v>16.5354038972919</v>
      </c>
      <c r="D15" s="5">
        <v>7.5777382504855</v>
      </c>
      <c r="E15" s="5">
        <v>35.4393004747005</v>
      </c>
      <c r="F15" s="5">
        <v>11.3679241910068</v>
      </c>
      <c r="G15" s="5">
        <v>89.9999768560049</v>
      </c>
      <c r="H15" s="5">
        <v>227.096399553481</v>
      </c>
      <c r="I15" s="5">
        <v>15</v>
      </c>
      <c r="J15" s="7">
        <f t="shared" si="0"/>
        <v>0.407403882254961</v>
      </c>
      <c r="K15" s="6">
        <v>69.8939393939394</v>
      </c>
      <c r="L15" s="6">
        <v>49.288</v>
      </c>
      <c r="M15" s="6">
        <v>49.9935185185185</v>
      </c>
      <c r="N15" s="6">
        <v>599</v>
      </c>
      <c r="O15" s="6">
        <v>20.6059393939394</v>
      </c>
      <c r="P15" s="6">
        <v>-0.705518518518538</v>
      </c>
      <c r="Q15" s="7">
        <v>26209.9583333333</v>
      </c>
      <c r="R15" s="7">
        <v>2628.125</v>
      </c>
      <c r="S15" s="9">
        <v>10.94</v>
      </c>
    </row>
    <row r="16" ht="17.6" spans="1:19">
      <c r="A16" s="2">
        <v>15</v>
      </c>
      <c r="B16" s="4" t="s">
        <v>26</v>
      </c>
      <c r="C16" s="5">
        <v>16.26190828</v>
      </c>
      <c r="D16" s="5">
        <v>11.280195017373</v>
      </c>
      <c r="E16" s="5">
        <v>39.7084432290561</v>
      </c>
      <c r="F16" s="5">
        <v>6.73615516450364</v>
      </c>
      <c r="G16" s="5">
        <v>30.0000000014254</v>
      </c>
      <c r="H16" s="5">
        <v>299.999999999993</v>
      </c>
      <c r="I16" s="5">
        <v>17.6666666666667</v>
      </c>
      <c r="J16" s="7">
        <f t="shared" si="0"/>
        <v>0.292900973195355</v>
      </c>
      <c r="K16" s="6">
        <v>65.0166666666667</v>
      </c>
      <c r="L16" s="6">
        <v>49.2967676767677</v>
      </c>
      <c r="M16" s="6">
        <v>50.2915976430976</v>
      </c>
      <c r="N16" s="6">
        <v>570</v>
      </c>
      <c r="O16" s="6">
        <v>15.719898989899</v>
      </c>
      <c r="P16" s="6">
        <v>-0.994829966329924</v>
      </c>
      <c r="Q16" s="7">
        <v>19794.195</v>
      </c>
      <c r="R16" s="7">
        <v>904.02</v>
      </c>
      <c r="S16" s="9">
        <v>7.54</v>
      </c>
    </row>
    <row r="17" ht="17.6" spans="1:19">
      <c r="A17" s="2">
        <v>16</v>
      </c>
      <c r="B17" s="4" t="s">
        <v>26</v>
      </c>
      <c r="C17" s="5">
        <v>11.6053998851829</v>
      </c>
      <c r="D17" s="5">
        <v>10.2054962296234</v>
      </c>
      <c r="E17" s="5">
        <v>29.63074517258</v>
      </c>
      <c r="F17" s="5">
        <v>10.4657941493175</v>
      </c>
      <c r="G17" s="5">
        <v>30.3927948129035</v>
      </c>
      <c r="H17" s="5">
        <v>181.537520505302</v>
      </c>
      <c r="I17" s="5">
        <v>12</v>
      </c>
      <c r="J17" s="7">
        <f t="shared" si="0"/>
        <v>0.474183414497556</v>
      </c>
      <c r="K17" s="6">
        <v>65.85</v>
      </c>
      <c r="L17" s="6">
        <v>48.61</v>
      </c>
      <c r="M17" s="6">
        <v>49.1977441077441</v>
      </c>
      <c r="N17" s="6">
        <v>524</v>
      </c>
      <c r="O17" s="6">
        <v>17.24</v>
      </c>
      <c r="P17" s="6">
        <v>-0.587744107744115</v>
      </c>
      <c r="Q17" s="7">
        <v>15756.9</v>
      </c>
      <c r="R17" s="7">
        <v>1488.41666666667</v>
      </c>
      <c r="S17" s="9">
        <v>6.05</v>
      </c>
    </row>
    <row r="18" ht="17.6" spans="1:19">
      <c r="A18" s="2">
        <v>1</v>
      </c>
      <c r="B18" s="4" t="s">
        <v>28</v>
      </c>
      <c r="C18" s="5">
        <v>23.9667061867246</v>
      </c>
      <c r="D18" s="5">
        <v>12.7567773322921</v>
      </c>
      <c r="E18" s="5">
        <v>28.5842028901505</v>
      </c>
      <c r="F18" s="5">
        <v>6.69886629286603</v>
      </c>
      <c r="G18" s="5">
        <v>30.0000000000142</v>
      </c>
      <c r="H18" s="5">
        <v>299.999999999964</v>
      </c>
      <c r="I18" s="5">
        <v>13.6666666666667</v>
      </c>
      <c r="J18" s="7">
        <f t="shared" si="0"/>
        <v>0.218449086424995</v>
      </c>
      <c r="K18" s="6">
        <v>70.7766666666667</v>
      </c>
      <c r="L18" s="6">
        <v>44.6657727272727</v>
      </c>
      <c r="M18" s="6">
        <v>45.9240168350168</v>
      </c>
      <c r="N18" s="6">
        <v>510</v>
      </c>
      <c r="O18" s="6">
        <v>26.1108939393939</v>
      </c>
      <c r="P18" s="6">
        <v>-1.25824410774411</v>
      </c>
      <c r="Q18" s="7">
        <v>30725.8133333333</v>
      </c>
      <c r="R18" s="7">
        <v>2802.09666666667</v>
      </c>
      <c r="S18" s="9">
        <v>1.32</v>
      </c>
    </row>
    <row r="19" ht="17.6" spans="1:19">
      <c r="A19" s="2">
        <v>2</v>
      </c>
      <c r="B19" s="4" t="s">
        <v>28</v>
      </c>
      <c r="C19" s="5">
        <v>13.2806968670218</v>
      </c>
      <c r="D19" s="5">
        <v>7.59624303722286</v>
      </c>
      <c r="E19" s="5">
        <v>27.4859363665189</v>
      </c>
      <c r="F19" s="5">
        <v>14.4236717413802</v>
      </c>
      <c r="G19" s="5">
        <v>30.0000000014465</v>
      </c>
      <c r="H19" s="5">
        <v>300</v>
      </c>
      <c r="I19" s="5">
        <v>15.6666666666667</v>
      </c>
      <c r="J19" s="7">
        <f t="shared" si="0"/>
        <v>0.52062806213912</v>
      </c>
      <c r="K19" s="6">
        <v>67.9632323232323</v>
      </c>
      <c r="L19" s="6">
        <v>40.044101010101</v>
      </c>
      <c r="M19" s="6">
        <v>40.5290202020202</v>
      </c>
      <c r="N19" s="6">
        <v>597</v>
      </c>
      <c r="O19" s="6">
        <v>27.9191313131313</v>
      </c>
      <c r="P19" s="6">
        <v>-0.484919191919189</v>
      </c>
      <c r="Q19" s="7">
        <v>21433</v>
      </c>
      <c r="R19" s="7">
        <v>772</v>
      </c>
      <c r="S19" s="9">
        <v>9.47</v>
      </c>
    </row>
    <row r="20" ht="17.6" spans="1:19">
      <c r="A20" s="2">
        <v>3</v>
      </c>
      <c r="B20" s="4" t="s">
        <v>28</v>
      </c>
      <c r="C20" s="5">
        <v>21.0122194901226</v>
      </c>
      <c r="D20" s="5">
        <v>13.4750981723054</v>
      </c>
      <c r="E20" s="5">
        <v>28.9016739899214</v>
      </c>
      <c r="F20" s="5">
        <v>8.65801427451009</v>
      </c>
      <c r="G20" s="5">
        <v>30.9998499774487</v>
      </c>
      <c r="H20" s="5">
        <v>214.221808999457</v>
      </c>
      <c r="I20" s="5">
        <v>17.6666666666667</v>
      </c>
      <c r="J20" s="7">
        <f t="shared" si="0"/>
        <v>0.291808091004344</v>
      </c>
      <c r="K20" s="6">
        <v>71.473265993266</v>
      </c>
      <c r="L20" s="6">
        <v>45.9301414141414</v>
      </c>
      <c r="M20" s="6">
        <v>46.4965555555556</v>
      </c>
      <c r="N20" s="6">
        <v>539</v>
      </c>
      <c r="O20" s="6">
        <v>25.5431245791246</v>
      </c>
      <c r="P20" s="6">
        <v>-0.566414141414135</v>
      </c>
      <c r="Q20" s="7">
        <v>29764</v>
      </c>
      <c r="R20" s="7">
        <v>2580.66666666667</v>
      </c>
      <c r="S20" s="9">
        <v>11.59</v>
      </c>
    </row>
    <row r="21" ht="17.6" spans="1:19">
      <c r="A21" s="2">
        <v>4</v>
      </c>
      <c r="B21" s="4" t="s">
        <v>28</v>
      </c>
      <c r="C21" s="5">
        <v>16.8694415288418</v>
      </c>
      <c r="D21" s="5">
        <v>15.590362220484</v>
      </c>
      <c r="E21" s="5">
        <v>29.8013531798863</v>
      </c>
      <c r="F21" s="5">
        <v>5.31738863920447</v>
      </c>
      <c r="G21" s="5">
        <v>33.0000392454426</v>
      </c>
      <c r="H21" s="5">
        <v>299.998395382882</v>
      </c>
      <c r="I21" s="5">
        <v>14</v>
      </c>
      <c r="J21" s="7">
        <f t="shared" si="0"/>
        <v>0.239664188121052</v>
      </c>
      <c r="K21" s="6">
        <v>67.9533333333333</v>
      </c>
      <c r="L21" s="6">
        <v>47.7848484848485</v>
      </c>
      <c r="M21" s="6">
        <v>48.5257070707071</v>
      </c>
      <c r="N21" s="6">
        <v>598</v>
      </c>
      <c r="O21" s="6">
        <v>20.1684848484849</v>
      </c>
      <c r="P21" s="6">
        <v>-0.740858585858604</v>
      </c>
      <c r="Q21" s="7">
        <v>18444.25</v>
      </c>
      <c r="R21" s="7">
        <v>962.35</v>
      </c>
      <c r="S21" s="9">
        <v>11.07</v>
      </c>
    </row>
    <row r="22" ht="17.6" spans="1:19">
      <c r="A22" s="2">
        <v>5</v>
      </c>
      <c r="B22" s="4" t="s">
        <v>28</v>
      </c>
      <c r="C22" s="5">
        <v>18.3299942032</v>
      </c>
      <c r="D22" s="5">
        <v>5.52802786428028</v>
      </c>
      <c r="E22" s="5">
        <v>31.7127160857775</v>
      </c>
      <c r="F22" s="5">
        <v>6.35699647382101</v>
      </c>
      <c r="G22" s="5">
        <v>37.9987948190174</v>
      </c>
      <c r="H22" s="5">
        <v>192.540104614768</v>
      </c>
      <c r="I22" s="5">
        <v>14</v>
      </c>
      <c r="J22" s="7">
        <f t="shared" si="0"/>
        <v>0.257503903857273</v>
      </c>
      <c r="K22" s="6">
        <v>61.0915151515152</v>
      </c>
      <c r="L22" s="6">
        <v>40.8764444444444</v>
      </c>
      <c r="M22" s="6">
        <v>42.1287045454545</v>
      </c>
      <c r="N22" s="6">
        <v>565</v>
      </c>
      <c r="O22" s="6">
        <v>20.2150707070707</v>
      </c>
      <c r="P22" s="6">
        <v>-1.2522601010101</v>
      </c>
      <c r="Q22" s="7">
        <v>27247.38</v>
      </c>
      <c r="R22" s="7">
        <v>1011.36</v>
      </c>
      <c r="S22" s="9">
        <v>7.96</v>
      </c>
    </row>
    <row r="23" ht="17.6" spans="1:19">
      <c r="A23" s="2">
        <v>6</v>
      </c>
      <c r="B23" s="4" t="s">
        <v>28</v>
      </c>
      <c r="C23" s="5">
        <v>15.3310642420116</v>
      </c>
      <c r="D23" s="5">
        <v>9.84466212625319</v>
      </c>
      <c r="E23" s="5">
        <v>31.8922436406357</v>
      </c>
      <c r="F23" s="5">
        <v>6.17098526767882</v>
      </c>
      <c r="G23" s="5">
        <v>75.0000142837255</v>
      </c>
      <c r="H23" s="5">
        <v>87.0282981853937</v>
      </c>
      <c r="I23" s="5">
        <v>16</v>
      </c>
      <c r="J23" s="7">
        <f t="shared" si="0"/>
        <v>0.286995212474872</v>
      </c>
      <c r="K23" s="6">
        <v>67.2333333333333</v>
      </c>
      <c r="L23" s="6">
        <v>51.3072525252525</v>
      </c>
      <c r="M23" s="6">
        <v>54.8223872053872</v>
      </c>
      <c r="N23" s="6">
        <v>111</v>
      </c>
      <c r="O23" s="6">
        <v>15.9260808080808</v>
      </c>
      <c r="P23" s="6">
        <v>-3.51513468013467</v>
      </c>
      <c r="Q23" s="7">
        <v>20337.525</v>
      </c>
      <c r="R23" s="7">
        <v>1508.325</v>
      </c>
      <c r="S23" s="9">
        <v>8.28</v>
      </c>
    </row>
    <row r="24" ht="17.6" spans="1:19">
      <c r="A24" s="2">
        <v>7</v>
      </c>
      <c r="B24" s="4" t="s">
        <v>28</v>
      </c>
      <c r="C24" s="5">
        <v>20.4427114650358</v>
      </c>
      <c r="D24" s="5">
        <v>5.58277371205927</v>
      </c>
      <c r="E24" s="5">
        <v>51.623189380753</v>
      </c>
      <c r="F24" s="5">
        <v>7.35903794333016</v>
      </c>
      <c r="G24" s="5">
        <v>30.0000000252077</v>
      </c>
      <c r="H24" s="5">
        <v>299.999999999415</v>
      </c>
      <c r="I24" s="5">
        <v>17</v>
      </c>
      <c r="J24" s="7">
        <f t="shared" si="0"/>
        <v>0.264696938140005</v>
      </c>
      <c r="K24" s="6">
        <v>61.9910774410774</v>
      </c>
      <c r="L24" s="6">
        <v>41.8665656565657</v>
      </c>
      <c r="M24" s="6">
        <v>43.7269494949495</v>
      </c>
      <c r="N24" s="6">
        <v>118</v>
      </c>
      <c r="O24" s="6">
        <v>20.1245117845118</v>
      </c>
      <c r="P24" s="6">
        <v>-1.86038383838384</v>
      </c>
      <c r="Q24" s="7">
        <v>26748.9333333333</v>
      </c>
      <c r="R24" s="7">
        <v>1343</v>
      </c>
      <c r="S24" s="9">
        <v>10.98</v>
      </c>
    </row>
    <row r="25" ht="17.6" spans="1:19">
      <c r="A25" s="2">
        <v>8</v>
      </c>
      <c r="B25" s="4" t="s">
        <v>28</v>
      </c>
      <c r="C25" s="5">
        <v>17.075998298129</v>
      </c>
      <c r="D25" s="5">
        <v>8.67095533344431</v>
      </c>
      <c r="E25" s="5">
        <v>33.2387775228496</v>
      </c>
      <c r="F25" s="5">
        <v>12.4656357703551</v>
      </c>
      <c r="G25" s="5">
        <v>32.0000756640357</v>
      </c>
      <c r="H25" s="5">
        <v>300</v>
      </c>
      <c r="I25" s="5">
        <v>17</v>
      </c>
      <c r="J25" s="7">
        <f t="shared" si="0"/>
        <v>0.421968390152589</v>
      </c>
      <c r="K25" s="6">
        <v>69.5048484848485</v>
      </c>
      <c r="L25" s="6">
        <v>55.1501818181818</v>
      </c>
      <c r="M25" s="6">
        <v>55.3668181818182</v>
      </c>
      <c r="N25" s="6">
        <v>595</v>
      </c>
      <c r="O25" s="6">
        <v>14.3546666666667</v>
      </c>
      <c r="P25" s="6">
        <v>-0.216636363636376</v>
      </c>
      <c r="Q25" s="7">
        <v>22042.5333333333</v>
      </c>
      <c r="R25" s="7">
        <v>1003.33333333333</v>
      </c>
      <c r="S25" s="9">
        <v>7.31</v>
      </c>
    </row>
    <row r="26" ht="17.6" spans="1:19">
      <c r="A26" s="2">
        <v>9</v>
      </c>
      <c r="B26" s="4" t="s">
        <v>28</v>
      </c>
      <c r="C26" s="5">
        <v>17.161507980755</v>
      </c>
      <c r="D26" s="5">
        <v>9.15214927584037</v>
      </c>
      <c r="E26" s="5">
        <v>26.8344000899877</v>
      </c>
      <c r="F26" s="5">
        <v>11.4029589709847</v>
      </c>
      <c r="G26" s="5">
        <v>30.0000000154154</v>
      </c>
      <c r="H26" s="5">
        <v>299.999999994138</v>
      </c>
      <c r="I26" s="5">
        <v>15.3333333333333</v>
      </c>
      <c r="J26" s="7">
        <f t="shared" si="0"/>
        <v>0.399200831937465</v>
      </c>
      <c r="K26" s="6">
        <v>62.69</v>
      </c>
      <c r="L26" s="6">
        <v>44.1125858585859</v>
      </c>
      <c r="M26" s="6">
        <v>45.238494949495</v>
      </c>
      <c r="N26" s="6">
        <v>454</v>
      </c>
      <c r="O26" s="6">
        <v>18.5774141414141</v>
      </c>
      <c r="P26" s="6">
        <v>-1.1259090909091</v>
      </c>
      <c r="Q26" s="7">
        <v>28302.12</v>
      </c>
      <c r="R26" s="7">
        <v>1126.44</v>
      </c>
      <c r="S26" s="9">
        <v>6.33</v>
      </c>
    </row>
    <row r="27" ht="17.6" spans="1:19">
      <c r="A27" s="2">
        <v>10</v>
      </c>
      <c r="B27" s="4" t="s">
        <v>28</v>
      </c>
      <c r="C27" s="5">
        <v>20.9066108889312</v>
      </c>
      <c r="D27" s="5">
        <v>6.63238049894366</v>
      </c>
      <c r="E27" s="5">
        <v>34.6218026918778</v>
      </c>
      <c r="F27" s="5">
        <v>7.95672017908083</v>
      </c>
      <c r="G27" s="5">
        <v>30.0000000000054</v>
      </c>
      <c r="H27" s="5">
        <v>299.999999999944</v>
      </c>
      <c r="I27" s="5">
        <v>15</v>
      </c>
      <c r="J27" s="7">
        <f t="shared" si="0"/>
        <v>0.275668811764381</v>
      </c>
      <c r="K27" s="6">
        <v>67.8619528619529</v>
      </c>
      <c r="L27" s="6">
        <v>48.8872222222222</v>
      </c>
      <c r="M27" s="6">
        <v>49.6081582491583</v>
      </c>
      <c r="N27" s="6">
        <v>564</v>
      </c>
      <c r="O27" s="6">
        <v>18.9747306397307</v>
      </c>
      <c r="P27" s="6">
        <v>-0.720936026936037</v>
      </c>
      <c r="Q27" s="7">
        <v>20474.7833333333</v>
      </c>
      <c r="R27" s="7">
        <v>895.7</v>
      </c>
      <c r="S27" s="9">
        <v>7.23</v>
      </c>
    </row>
    <row r="28" ht="17.6" spans="1:19">
      <c r="A28" s="2">
        <v>11</v>
      </c>
      <c r="B28" s="4" t="s">
        <v>28</v>
      </c>
      <c r="C28" s="5">
        <v>18.2586593755889</v>
      </c>
      <c r="D28" s="5">
        <v>10.3088438902372</v>
      </c>
      <c r="E28" s="5">
        <v>13.7125248143878</v>
      </c>
      <c r="F28" s="5">
        <v>8.78586611973097</v>
      </c>
      <c r="G28" s="5">
        <v>85.0000021542136</v>
      </c>
      <c r="H28" s="5">
        <v>299.49682498916</v>
      </c>
      <c r="I28" s="5">
        <v>20.3333333333333</v>
      </c>
      <c r="J28" s="7">
        <f t="shared" si="0"/>
        <v>0.324866713644186</v>
      </c>
      <c r="K28" s="6">
        <v>66.69</v>
      </c>
      <c r="L28" s="6">
        <v>50.132</v>
      </c>
      <c r="M28" s="6">
        <v>51.0038552188552</v>
      </c>
      <c r="N28" s="6">
        <v>561</v>
      </c>
      <c r="O28" s="6">
        <v>16.558</v>
      </c>
      <c r="P28" s="6">
        <v>-0.871855218855217</v>
      </c>
      <c r="Q28" s="7">
        <v>27081</v>
      </c>
      <c r="R28" s="7">
        <v>1107</v>
      </c>
      <c r="S28" s="9">
        <v>8.16</v>
      </c>
    </row>
    <row r="29" ht="17.6" spans="1:19">
      <c r="A29" s="2">
        <v>12</v>
      </c>
      <c r="B29" s="4" t="s">
        <v>28</v>
      </c>
      <c r="C29" s="5">
        <v>25.7780789195184</v>
      </c>
      <c r="D29" s="5">
        <v>12.4139656403566</v>
      </c>
      <c r="E29" s="5">
        <v>29.1289973425295</v>
      </c>
      <c r="F29" s="5">
        <v>3.31255287093151</v>
      </c>
      <c r="G29" s="5">
        <v>47.999537596162</v>
      </c>
      <c r="H29" s="5">
        <v>299.978832026902</v>
      </c>
      <c r="I29" s="5">
        <v>13.3333333333333</v>
      </c>
      <c r="J29" s="7">
        <f t="shared" si="0"/>
        <v>0.11387009037112</v>
      </c>
      <c r="K29" s="6">
        <v>67.8666666666667</v>
      </c>
      <c r="L29" s="6">
        <v>57.526</v>
      </c>
      <c r="M29" s="6">
        <v>57.9910471380471</v>
      </c>
      <c r="N29" s="6">
        <v>564</v>
      </c>
      <c r="O29" s="6">
        <v>10.3406666666667</v>
      </c>
      <c r="P29" s="6">
        <v>-0.46504713804714</v>
      </c>
      <c r="Q29" s="7">
        <v>21428.9166666667</v>
      </c>
      <c r="R29" s="7">
        <v>780.083333333333</v>
      </c>
      <c r="S29" s="9">
        <v>4.69</v>
      </c>
    </row>
    <row r="30" ht="17.6" spans="1:19">
      <c r="A30" s="2">
        <v>13</v>
      </c>
      <c r="B30" s="4" t="s">
        <v>28</v>
      </c>
      <c r="C30" s="5">
        <v>20.7998281456436</v>
      </c>
      <c r="D30" s="5">
        <v>11.7938891309812</v>
      </c>
      <c r="E30" s="5">
        <v>30.8969568272249</v>
      </c>
      <c r="F30" s="5">
        <v>4.09651285696181</v>
      </c>
      <c r="G30" s="5">
        <v>55.0000817818072</v>
      </c>
      <c r="H30" s="5">
        <v>277.952752232167</v>
      </c>
      <c r="I30" s="5">
        <v>14.3333333333333</v>
      </c>
      <c r="J30" s="7">
        <f t="shared" si="0"/>
        <v>0.16454276781207</v>
      </c>
      <c r="K30" s="6">
        <v>65.4885858585859</v>
      </c>
      <c r="L30" s="6">
        <v>56.1349898989899</v>
      </c>
      <c r="M30" s="6">
        <v>58.2362727272727</v>
      </c>
      <c r="N30" s="6">
        <v>63</v>
      </c>
      <c r="O30" s="6">
        <v>9.35359595959596</v>
      </c>
      <c r="P30" s="6">
        <v>-2.10128282828282</v>
      </c>
      <c r="Q30" s="7">
        <v>22047.4666666667</v>
      </c>
      <c r="R30" s="7">
        <v>2018.61833333333</v>
      </c>
      <c r="S30" s="9">
        <v>5.81</v>
      </c>
    </row>
    <row r="31" ht="17.6" spans="1:19">
      <c r="A31" s="2">
        <v>14</v>
      </c>
      <c r="B31" s="4" t="s">
        <v>28</v>
      </c>
      <c r="C31" s="5">
        <v>18.3681131161533</v>
      </c>
      <c r="D31" s="5">
        <v>7.60207570837931</v>
      </c>
      <c r="E31" s="5">
        <v>32.0564385174522</v>
      </c>
      <c r="F31" s="5">
        <v>9.512421660671</v>
      </c>
      <c r="G31" s="5">
        <v>32.7295864768402</v>
      </c>
      <c r="H31" s="5">
        <v>299.99999999994</v>
      </c>
      <c r="I31" s="5">
        <v>16.6666666666667</v>
      </c>
      <c r="J31" s="7">
        <f t="shared" si="0"/>
        <v>0.341185050316115</v>
      </c>
      <c r="K31" s="6">
        <v>66.922962962963</v>
      </c>
      <c r="L31" s="6">
        <v>54.751595959596</v>
      </c>
      <c r="M31" s="6">
        <v>55.1570580808081</v>
      </c>
      <c r="N31" s="6">
        <v>591</v>
      </c>
      <c r="O31" s="6">
        <v>12.171367003367</v>
      </c>
      <c r="P31" s="6">
        <v>-0.405462121212111</v>
      </c>
      <c r="Q31" s="7">
        <v>28104.625</v>
      </c>
      <c r="R31" s="7">
        <v>1413.75</v>
      </c>
      <c r="S31" s="9">
        <v>11</v>
      </c>
    </row>
    <row r="32" ht="17.6" spans="1:19">
      <c r="A32" s="2">
        <v>15</v>
      </c>
      <c r="B32" s="4" t="s">
        <v>28</v>
      </c>
      <c r="C32" s="5">
        <v>20.2008857877551</v>
      </c>
      <c r="D32" s="5">
        <v>6.57505750758727</v>
      </c>
      <c r="E32" s="5">
        <v>40.291797304085</v>
      </c>
      <c r="F32" s="5">
        <v>3.81820765752969</v>
      </c>
      <c r="G32" s="5">
        <v>30</v>
      </c>
      <c r="H32" s="5">
        <v>252.155348520688</v>
      </c>
      <c r="I32" s="5">
        <v>16</v>
      </c>
      <c r="J32" s="7">
        <f t="shared" si="0"/>
        <v>0.158965519087035</v>
      </c>
      <c r="K32" s="6">
        <v>65.7343097643098</v>
      </c>
      <c r="L32" s="6">
        <v>51.3537373737374</v>
      </c>
      <c r="M32" s="6">
        <v>52.7442407407407</v>
      </c>
      <c r="N32" s="6">
        <v>116</v>
      </c>
      <c r="O32" s="6">
        <v>14.3805723905724</v>
      </c>
      <c r="P32" s="6">
        <v>-1.39050336700336</v>
      </c>
      <c r="Q32" s="7">
        <v>20203.2</v>
      </c>
      <c r="R32" s="7">
        <v>757.62</v>
      </c>
      <c r="S32" s="9">
        <v>1.07</v>
      </c>
    </row>
    <row r="33" ht="17.6" spans="1:19">
      <c r="A33" s="2">
        <v>16</v>
      </c>
      <c r="B33" s="4" t="s">
        <v>28</v>
      </c>
      <c r="C33" s="5">
        <v>16.617972376544</v>
      </c>
      <c r="D33" s="5">
        <v>8.24759443467567</v>
      </c>
      <c r="E33" s="5">
        <v>41.0594371572543</v>
      </c>
      <c r="F33" s="5">
        <v>5.2930487722415</v>
      </c>
      <c r="G33" s="5">
        <v>76.7504105890469</v>
      </c>
      <c r="H33" s="5">
        <v>186.434627221341</v>
      </c>
      <c r="I33" s="5">
        <v>14.3333333333333</v>
      </c>
      <c r="J33" s="7">
        <f t="shared" si="0"/>
        <v>0.24157015486861</v>
      </c>
      <c r="K33" s="6">
        <v>63.2323232323232</v>
      </c>
      <c r="L33" s="6">
        <v>57.178</v>
      </c>
      <c r="M33" s="6">
        <v>58.8584074074074</v>
      </c>
      <c r="N33" s="6">
        <v>323</v>
      </c>
      <c r="O33" s="6">
        <v>6.05432323232324</v>
      </c>
      <c r="P33" s="6">
        <v>-1.68040740740741</v>
      </c>
      <c r="Q33" s="7">
        <v>17300.9666666667</v>
      </c>
      <c r="R33" s="7">
        <v>810.016666666667</v>
      </c>
      <c r="S33" s="9">
        <v>6.36</v>
      </c>
    </row>
    <row r="34" ht="31" spans="1:19">
      <c r="A34" s="2">
        <v>1</v>
      </c>
      <c r="B34" s="4" t="s">
        <v>29</v>
      </c>
      <c r="C34" s="5">
        <v>23.6388094811635</v>
      </c>
      <c r="D34" s="5">
        <v>10.9327786748887</v>
      </c>
      <c r="E34" s="5">
        <v>29.1633183042442</v>
      </c>
      <c r="F34" s="5">
        <v>7.61468206123499</v>
      </c>
      <c r="G34" s="5">
        <v>30.0000000000416</v>
      </c>
      <c r="H34" s="5">
        <v>300</v>
      </c>
      <c r="I34" s="5">
        <v>13</v>
      </c>
      <c r="J34" s="7">
        <f t="shared" si="0"/>
        <v>0.243642603928105</v>
      </c>
      <c r="K34" s="6">
        <v>68.2933333333333</v>
      </c>
      <c r="L34" s="6">
        <v>34.751595959596</v>
      </c>
      <c r="M34" s="6">
        <v>37.1046296296296</v>
      </c>
      <c r="N34" s="6">
        <v>513</v>
      </c>
      <c r="O34" s="6">
        <v>33.5417373737374</v>
      </c>
      <c r="P34" s="6">
        <v>-2.35303367003367</v>
      </c>
      <c r="Q34" s="7">
        <v>30378.3066666667</v>
      </c>
      <c r="R34" s="7">
        <v>3223.51333333333</v>
      </c>
      <c r="S34" s="9">
        <v>4.94</v>
      </c>
    </row>
    <row r="35" ht="31" spans="1:19">
      <c r="A35" s="2">
        <v>2</v>
      </c>
      <c r="B35" s="4" t="s">
        <v>29</v>
      </c>
      <c r="C35" s="5">
        <v>14.213476532748</v>
      </c>
      <c r="D35" s="5">
        <v>6.55124350459402</v>
      </c>
      <c r="E35" s="5">
        <v>32.8907445737507</v>
      </c>
      <c r="F35" s="5">
        <v>11.5754858436493</v>
      </c>
      <c r="G35" s="5">
        <v>86.7888040019364</v>
      </c>
      <c r="H35" s="5">
        <v>222.091949744502</v>
      </c>
      <c r="I35" s="5">
        <v>13</v>
      </c>
      <c r="J35" s="7">
        <f t="shared" si="0"/>
        <v>0.448854268531698</v>
      </c>
      <c r="K35" s="6">
        <v>62.8907407407407</v>
      </c>
      <c r="L35" s="6">
        <v>41.8748888888889</v>
      </c>
      <c r="M35" s="6">
        <v>42.4701767676768</v>
      </c>
      <c r="N35" s="6">
        <v>511</v>
      </c>
      <c r="O35" s="6">
        <v>21.0158518518518</v>
      </c>
      <c r="P35" s="6">
        <v>-0.595287878787886</v>
      </c>
      <c r="Q35" s="7">
        <v>19383</v>
      </c>
      <c r="R35" s="7">
        <v>1476</v>
      </c>
      <c r="S35" s="9">
        <v>8.69</v>
      </c>
    </row>
    <row r="36" ht="31" spans="1:19">
      <c r="A36" s="2">
        <v>3</v>
      </c>
      <c r="B36" s="4" t="s">
        <v>29</v>
      </c>
      <c r="C36" s="5">
        <v>19.3325413829667</v>
      </c>
      <c r="D36" s="5">
        <v>15.7137925001391</v>
      </c>
      <c r="E36" s="5">
        <v>22.4943106479637</v>
      </c>
      <c r="F36" s="5">
        <v>14.9197735564465</v>
      </c>
      <c r="G36" s="5">
        <v>30.9999895282674</v>
      </c>
      <c r="H36" s="5">
        <v>299.999464662465</v>
      </c>
      <c r="I36" s="5">
        <v>15</v>
      </c>
      <c r="J36" s="7">
        <f t="shared" si="0"/>
        <v>0.435584385546996</v>
      </c>
      <c r="K36" s="6" t="s">
        <v>27</v>
      </c>
      <c r="L36" s="6" t="s">
        <v>27</v>
      </c>
      <c r="M36" s="6" t="s">
        <v>27</v>
      </c>
      <c r="N36" s="6" t="s">
        <v>27</v>
      </c>
      <c r="O36" s="6" t="s">
        <v>27</v>
      </c>
      <c r="P36" s="6" t="s">
        <v>27</v>
      </c>
      <c r="Q36" s="7">
        <v>28646.3333333333</v>
      </c>
      <c r="R36" s="7">
        <v>3645.83333333333</v>
      </c>
      <c r="S36" s="9">
        <v>10.13</v>
      </c>
    </row>
    <row r="37" ht="31" spans="1:19">
      <c r="A37" s="2">
        <v>4</v>
      </c>
      <c r="B37" s="4" t="s">
        <v>29</v>
      </c>
      <c r="C37" s="5">
        <v>15.7925439401926</v>
      </c>
      <c r="D37" s="5">
        <v>18.4758236599085</v>
      </c>
      <c r="E37" s="5">
        <v>35.0862967711394</v>
      </c>
      <c r="F37" s="5">
        <v>8.05759983267119</v>
      </c>
      <c r="G37" s="5">
        <v>94.7429063322961</v>
      </c>
      <c r="H37" s="5">
        <v>299.999999999961</v>
      </c>
      <c r="I37" s="5">
        <v>16</v>
      </c>
      <c r="J37" s="7">
        <f t="shared" si="0"/>
        <v>0.337842820127523</v>
      </c>
      <c r="K37" s="6">
        <v>65.1866666666667</v>
      </c>
      <c r="L37" s="6">
        <v>48.4262626262626</v>
      </c>
      <c r="M37" s="6">
        <v>49.4517912457912</v>
      </c>
      <c r="N37" s="6">
        <v>301</v>
      </c>
      <c r="O37" s="6">
        <v>16.7604040404041</v>
      </c>
      <c r="P37" s="6">
        <v>-1.02552861952863</v>
      </c>
      <c r="Q37" s="7">
        <v>19303.05</v>
      </c>
      <c r="R37" s="7">
        <v>950</v>
      </c>
      <c r="S37" s="9">
        <v>8.35</v>
      </c>
    </row>
    <row r="38" ht="31" spans="1:19">
      <c r="A38" s="2">
        <v>5</v>
      </c>
      <c r="B38" s="4" t="s">
        <v>29</v>
      </c>
      <c r="C38" s="5">
        <v>17.5716726833413</v>
      </c>
      <c r="D38" s="5">
        <v>17.6480615405864</v>
      </c>
      <c r="E38" s="5">
        <v>19.5785467381919</v>
      </c>
      <c r="F38" s="5">
        <v>8.98919834363637</v>
      </c>
      <c r="G38" s="5">
        <v>33.0001928526466</v>
      </c>
      <c r="H38" s="5">
        <v>299.964380332296</v>
      </c>
      <c r="I38" s="5">
        <v>12</v>
      </c>
      <c r="J38" s="7">
        <f t="shared" si="0"/>
        <v>0.338437633860204</v>
      </c>
      <c r="K38" s="6">
        <v>65.7933333333333</v>
      </c>
      <c r="L38" s="6">
        <v>45.428</v>
      </c>
      <c r="M38" s="6">
        <v>48.516430976431</v>
      </c>
      <c r="N38" s="6">
        <v>364</v>
      </c>
      <c r="O38" s="6">
        <v>20.3653333333333</v>
      </c>
      <c r="P38" s="6">
        <v>-3.08843097643099</v>
      </c>
      <c r="Q38" s="7">
        <v>25683.9</v>
      </c>
      <c r="R38" s="7">
        <v>1542.84</v>
      </c>
      <c r="S38" s="9">
        <v>4.66</v>
      </c>
    </row>
    <row r="39" ht="31" spans="1:19">
      <c r="A39" s="2">
        <v>6</v>
      </c>
      <c r="B39" s="4" t="s">
        <v>29</v>
      </c>
      <c r="C39" s="5">
        <v>19.1979813686626</v>
      </c>
      <c r="D39" s="5">
        <v>10.6200712358538</v>
      </c>
      <c r="E39" s="5">
        <v>33.716203691983</v>
      </c>
      <c r="F39" s="5">
        <v>5.40303298988075</v>
      </c>
      <c r="G39" s="5">
        <v>30.0000000000001</v>
      </c>
      <c r="H39" s="5">
        <v>299.99999999997</v>
      </c>
      <c r="I39" s="5">
        <v>14</v>
      </c>
      <c r="J39" s="7">
        <f t="shared" si="0"/>
        <v>0.219626431298123</v>
      </c>
      <c r="K39" s="6">
        <v>69.2727272727273</v>
      </c>
      <c r="L39" s="6">
        <v>55.116</v>
      </c>
      <c r="M39" s="6">
        <v>55.2961178451178</v>
      </c>
      <c r="N39" s="6">
        <v>599</v>
      </c>
      <c r="O39" s="6">
        <v>14.1567272727273</v>
      </c>
      <c r="P39" s="6">
        <v>-0.180117845117827</v>
      </c>
      <c r="Q39" s="7">
        <v>20252.7</v>
      </c>
      <c r="R39" s="7">
        <v>1613.625</v>
      </c>
      <c r="S39" s="9">
        <v>7.6</v>
      </c>
    </row>
    <row r="40" ht="31" spans="1:19">
      <c r="A40" s="2">
        <v>7</v>
      </c>
      <c r="B40" s="4" t="s">
        <v>29</v>
      </c>
      <c r="C40" s="5">
        <v>21.1062725373847</v>
      </c>
      <c r="D40" s="5">
        <v>7.535927268172</v>
      </c>
      <c r="E40" s="5">
        <v>54.0578637862685</v>
      </c>
      <c r="F40" s="5">
        <v>9.56613904209843</v>
      </c>
      <c r="G40" s="5">
        <v>119.075973652654</v>
      </c>
      <c r="H40" s="5">
        <v>236.215468563038</v>
      </c>
      <c r="I40" s="5">
        <v>13</v>
      </c>
      <c r="J40" s="7">
        <f t="shared" si="0"/>
        <v>0.311880890659972</v>
      </c>
      <c r="K40" s="6">
        <v>58.5633333333333</v>
      </c>
      <c r="L40" s="6">
        <v>39.0292929292929</v>
      </c>
      <c r="M40" s="6">
        <v>42.263202020202</v>
      </c>
      <c r="N40" s="6">
        <v>64</v>
      </c>
      <c r="O40" s="6">
        <v>19.5340404040404</v>
      </c>
      <c r="P40" s="6">
        <v>-3.2339090909091</v>
      </c>
      <c r="Q40" s="7">
        <v>24695.3333333333</v>
      </c>
      <c r="R40" s="7">
        <v>2559.06666666667</v>
      </c>
      <c r="S40" s="9">
        <v>11.7</v>
      </c>
    </row>
    <row r="41" ht="31" spans="1:19">
      <c r="A41" s="2">
        <v>8</v>
      </c>
      <c r="B41" s="4" t="s">
        <v>29</v>
      </c>
      <c r="C41" s="5">
        <v>16.1673791248329</v>
      </c>
      <c r="D41" s="5">
        <v>16.7192760740816</v>
      </c>
      <c r="E41" s="5">
        <v>20.4378754971942</v>
      </c>
      <c r="F41" s="5">
        <v>12.1749034533632</v>
      </c>
      <c r="G41" s="5">
        <v>30.0000000000013</v>
      </c>
      <c r="H41" s="5">
        <v>192.416613469996</v>
      </c>
      <c r="I41" s="5">
        <v>14</v>
      </c>
      <c r="J41" s="7">
        <f t="shared" si="0"/>
        <v>0.429566793703815</v>
      </c>
      <c r="K41" s="6">
        <v>69.9474410774411</v>
      </c>
      <c r="L41" s="6">
        <v>54.4936161616162</v>
      </c>
      <c r="M41" s="6">
        <v>54.7692121212121</v>
      </c>
      <c r="N41" s="6">
        <v>531</v>
      </c>
      <c r="O41" s="6">
        <v>15.4538249158249</v>
      </c>
      <c r="P41" s="6">
        <v>-0.275595959595968</v>
      </c>
      <c r="Q41" s="7">
        <v>20725.6</v>
      </c>
      <c r="R41" s="7">
        <v>1410.26666666667</v>
      </c>
      <c r="S41" s="9">
        <v>6.72</v>
      </c>
    </row>
    <row r="42" ht="31" spans="1:19">
      <c r="A42" s="2">
        <v>9</v>
      </c>
      <c r="B42" s="4" t="s">
        <v>29</v>
      </c>
      <c r="C42" s="5">
        <v>18.1510243736553</v>
      </c>
      <c r="D42" s="5">
        <v>12.612291183479</v>
      </c>
      <c r="E42" s="5">
        <v>21.0397512710364</v>
      </c>
      <c r="F42" s="5">
        <v>13.4180777166101</v>
      </c>
      <c r="G42" s="5">
        <v>30.0000000002685</v>
      </c>
      <c r="H42" s="5">
        <v>299.999999999992</v>
      </c>
      <c r="I42" s="5">
        <v>11</v>
      </c>
      <c r="J42" s="7">
        <f t="shared" si="0"/>
        <v>0.425038307337467</v>
      </c>
      <c r="K42" s="6">
        <v>62.337037037037</v>
      </c>
      <c r="L42" s="6">
        <v>34.0854545454545</v>
      </c>
      <c r="M42" s="6">
        <v>36.7872323232323</v>
      </c>
      <c r="N42" s="6">
        <v>421</v>
      </c>
      <c r="O42" s="6">
        <v>28.2515824915825</v>
      </c>
      <c r="P42" s="6">
        <v>-2.70177777777779</v>
      </c>
      <c r="Q42" s="7">
        <v>26583.48</v>
      </c>
      <c r="R42" s="7">
        <v>1854.72</v>
      </c>
      <c r="S42" s="9">
        <v>5.38</v>
      </c>
    </row>
    <row r="43" ht="31" spans="1:19">
      <c r="A43" s="2">
        <v>10</v>
      </c>
      <c r="B43" s="4" t="s">
        <v>29</v>
      </c>
      <c r="C43" s="5">
        <v>21.9484443804596</v>
      </c>
      <c r="D43" s="5">
        <v>10.564520303233</v>
      </c>
      <c r="E43" s="5">
        <v>32.4718505722946</v>
      </c>
      <c r="F43" s="5">
        <v>6.19226892990883</v>
      </c>
      <c r="G43" s="5">
        <v>30</v>
      </c>
      <c r="H43" s="5">
        <v>299.999999999994</v>
      </c>
      <c r="I43" s="5">
        <v>14.3333333333333</v>
      </c>
      <c r="J43" s="7">
        <f t="shared" si="0"/>
        <v>0.220046622898763</v>
      </c>
      <c r="K43" s="6">
        <v>60.5501683501684</v>
      </c>
      <c r="L43" s="6">
        <v>45.3643232323232</v>
      </c>
      <c r="M43" s="6">
        <v>48.3335227272727</v>
      </c>
      <c r="N43" s="6">
        <v>413</v>
      </c>
      <c r="O43" s="6">
        <v>15.1858451178451</v>
      </c>
      <c r="P43" s="6">
        <v>-2.96919949494948</v>
      </c>
      <c r="Q43" s="7">
        <v>20114.3833333333</v>
      </c>
      <c r="R43" s="7">
        <v>961.95</v>
      </c>
      <c r="S43" s="9">
        <v>5.48</v>
      </c>
    </row>
    <row r="44" ht="31" spans="1:19">
      <c r="A44" s="2">
        <v>11</v>
      </c>
      <c r="B44" s="4" t="s">
        <v>29</v>
      </c>
      <c r="C44" s="5">
        <v>21.7251694564904</v>
      </c>
      <c r="D44" s="5">
        <v>10.9187914914156</v>
      </c>
      <c r="E44" s="5">
        <v>28.5487628174898</v>
      </c>
      <c r="F44" s="5">
        <v>9.42003751148889</v>
      </c>
      <c r="G44" s="5">
        <v>30</v>
      </c>
      <c r="H44" s="5">
        <v>184.345630779977</v>
      </c>
      <c r="I44" s="5">
        <v>14</v>
      </c>
      <c r="J44" s="7">
        <f t="shared" si="0"/>
        <v>0.30245544751633</v>
      </c>
      <c r="K44" s="6">
        <v>70.0851851851852</v>
      </c>
      <c r="L44" s="6">
        <v>50.882</v>
      </c>
      <c r="M44" s="6">
        <v>52.5473627946128</v>
      </c>
      <c r="N44" s="6">
        <v>532</v>
      </c>
      <c r="O44" s="6">
        <v>19.2031851851852</v>
      </c>
      <c r="P44" s="6">
        <v>-1.6653627946128</v>
      </c>
      <c r="Q44" s="7">
        <v>26226.72</v>
      </c>
      <c r="R44" s="7">
        <v>1721.52</v>
      </c>
      <c r="S44" s="9">
        <v>9.79</v>
      </c>
    </row>
    <row r="45" ht="31" spans="1:19">
      <c r="A45" s="2">
        <v>12</v>
      </c>
      <c r="B45" s="4" t="s">
        <v>29</v>
      </c>
      <c r="C45" s="6" t="s">
        <v>27</v>
      </c>
      <c r="D45" s="6" t="s">
        <v>27</v>
      </c>
      <c r="E45" s="6" t="s">
        <v>27</v>
      </c>
      <c r="F45" s="6" t="s">
        <v>27</v>
      </c>
      <c r="G45" s="6" t="s">
        <v>27</v>
      </c>
      <c r="H45" s="6" t="s">
        <v>27</v>
      </c>
      <c r="I45" s="6" t="s">
        <v>27</v>
      </c>
      <c r="J45" s="7">
        <f>F46/(C46+F46)</f>
        <v>0.202236020082789</v>
      </c>
      <c r="K45" s="6">
        <v>69.5807407407407</v>
      </c>
      <c r="L45" s="6">
        <v>60.718</v>
      </c>
      <c r="M45" s="6">
        <v>60.9237575757576</v>
      </c>
      <c r="N45" s="6">
        <v>589</v>
      </c>
      <c r="O45" s="6">
        <v>8.86274074074074</v>
      </c>
      <c r="P45" s="6">
        <v>-0.205757575757573</v>
      </c>
      <c r="Q45" s="6" t="s">
        <v>27</v>
      </c>
      <c r="R45" s="6" t="s">
        <v>27</v>
      </c>
      <c r="S45" s="9">
        <v>2.95</v>
      </c>
    </row>
    <row r="46" ht="31" spans="1:19">
      <c r="A46" s="2">
        <v>13</v>
      </c>
      <c r="B46" s="4" t="s">
        <v>29</v>
      </c>
      <c r="C46" s="5">
        <v>20.9775149906068</v>
      </c>
      <c r="D46" s="5">
        <v>4.48509691107756</v>
      </c>
      <c r="E46" s="5">
        <v>30.811055967203</v>
      </c>
      <c r="F46" s="5">
        <v>5.31787502284526</v>
      </c>
      <c r="G46" s="5">
        <v>61.000398485346</v>
      </c>
      <c r="H46" s="5">
        <v>211.437547883458</v>
      </c>
      <c r="I46" s="5">
        <v>12</v>
      </c>
      <c r="J46" s="7">
        <f>F47/(C47+F47)</f>
        <v>0.359455343846236</v>
      </c>
      <c r="K46" s="6">
        <v>62.4414814814815</v>
      </c>
      <c r="L46" s="6">
        <v>44.636</v>
      </c>
      <c r="M46" s="6">
        <v>46.9091447811448</v>
      </c>
      <c r="N46" s="6">
        <v>431</v>
      </c>
      <c r="O46" s="6">
        <v>17.8054814814815</v>
      </c>
      <c r="P46" s="6">
        <v>-2.27314478114478</v>
      </c>
      <c r="Q46" s="7">
        <v>21456.175</v>
      </c>
      <c r="R46" s="7">
        <v>2606.825</v>
      </c>
      <c r="S46" s="9">
        <v>5.14</v>
      </c>
    </row>
    <row r="47" ht="31" spans="1:19">
      <c r="A47" s="2">
        <v>14</v>
      </c>
      <c r="B47" s="4" t="s">
        <v>29</v>
      </c>
      <c r="C47" s="5">
        <v>21.3909692665673</v>
      </c>
      <c r="D47" s="5">
        <v>2.61426616287478</v>
      </c>
      <c r="E47" s="5">
        <v>37.4151537426109</v>
      </c>
      <c r="F47" s="5">
        <v>12.0040002504875</v>
      </c>
      <c r="G47" s="5">
        <v>142.954715997312</v>
      </c>
      <c r="H47" s="5">
        <v>299.999999999996</v>
      </c>
      <c r="I47" s="5">
        <v>12</v>
      </c>
      <c r="J47" s="7">
        <f>F48/(C48+F48)</f>
        <v>0.17660671198539</v>
      </c>
      <c r="K47" s="6">
        <v>69.6555555555556</v>
      </c>
      <c r="L47" s="6">
        <v>39.0432323232323</v>
      </c>
      <c r="M47" s="6">
        <v>40.0306296296296</v>
      </c>
      <c r="N47" s="6">
        <v>575</v>
      </c>
      <c r="O47" s="6">
        <v>30.6123232323232</v>
      </c>
      <c r="P47" s="6">
        <v>-0.987397306397291</v>
      </c>
      <c r="Q47" s="7">
        <v>26381.5416666667</v>
      </c>
      <c r="R47" s="7">
        <v>2607.58333333333</v>
      </c>
      <c r="S47" s="9">
        <v>10.87</v>
      </c>
    </row>
    <row r="48" ht="31" spans="1:19">
      <c r="A48" s="2">
        <v>15</v>
      </c>
      <c r="B48" s="4" t="s">
        <v>29</v>
      </c>
      <c r="C48" s="5">
        <v>18.5664177965474</v>
      </c>
      <c r="D48" s="5">
        <v>5.40677591445702</v>
      </c>
      <c r="E48" s="5">
        <v>44.8267350758098</v>
      </c>
      <c r="F48" s="5">
        <v>3.98224523824037</v>
      </c>
      <c r="G48" s="5">
        <v>36.0000906173559</v>
      </c>
      <c r="H48" s="5">
        <v>202.962642971581</v>
      </c>
      <c r="I48" s="5">
        <v>16.3333333333333</v>
      </c>
      <c r="J48" s="7">
        <f>F49/(C49+F49)</f>
        <v>0.35419287194825</v>
      </c>
      <c r="K48" s="6">
        <v>69.23</v>
      </c>
      <c r="L48" s="6">
        <v>50.626</v>
      </c>
      <c r="M48" s="6">
        <v>51.1930269360269</v>
      </c>
      <c r="N48" s="6">
        <v>523</v>
      </c>
      <c r="O48" s="6">
        <v>18.604</v>
      </c>
      <c r="P48" s="6">
        <v>-0.567026936026934</v>
      </c>
      <c r="Q48" s="7">
        <v>19659.69</v>
      </c>
      <c r="R48" s="7">
        <v>882.975</v>
      </c>
      <c r="S48" s="9">
        <v>4.3</v>
      </c>
    </row>
    <row r="49" ht="31" spans="1:19">
      <c r="A49" s="2">
        <v>16</v>
      </c>
      <c r="B49" s="4" t="s">
        <v>29</v>
      </c>
      <c r="C49" s="5">
        <v>14.2801095650355</v>
      </c>
      <c r="D49" s="5">
        <v>13.328221429106</v>
      </c>
      <c r="E49" s="5">
        <v>29.4627430331796</v>
      </c>
      <c r="F49" s="5">
        <v>7.83192504213161</v>
      </c>
      <c r="G49" s="5">
        <v>32.0002605812665</v>
      </c>
      <c r="H49" s="5">
        <v>299.159116362465</v>
      </c>
      <c r="I49" s="5">
        <v>14</v>
      </c>
      <c r="J49" s="6" t="s">
        <v>27</v>
      </c>
      <c r="K49" s="6" t="s">
        <v>27</v>
      </c>
      <c r="L49" s="6" t="s">
        <v>27</v>
      </c>
      <c r="M49" s="6" t="s">
        <v>27</v>
      </c>
      <c r="N49" s="6" t="s">
        <v>27</v>
      </c>
      <c r="O49" s="6" t="s">
        <v>27</v>
      </c>
      <c r="P49" s="6" t="s">
        <v>27</v>
      </c>
      <c r="Q49" s="7">
        <v>16617.2666666667</v>
      </c>
      <c r="R49" s="7">
        <v>962.833333333333</v>
      </c>
      <c r="S49" s="9">
        <v>6.6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1</vt:lpstr>
      <vt:lpstr>Table2</vt:lpstr>
      <vt:lpstr>Table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 q</dc:creator>
  <cp:lastModifiedBy>。</cp:lastModifiedBy>
  <dcterms:created xsi:type="dcterms:W3CDTF">2023-05-13T11:15:00Z</dcterms:created>
  <dcterms:modified xsi:type="dcterms:W3CDTF">2026-03-11T19:5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7.5.1.8994</vt:lpwstr>
  </property>
  <property fmtid="{D5CDD505-2E9C-101B-9397-08002B2CF9AE}" pid="3" name="ICV">
    <vt:lpwstr>1A74EE8D771B43E993157EF2B01D1B94_13</vt:lpwstr>
  </property>
  <property fmtid="{D5CDD505-2E9C-101B-9397-08002B2CF9AE}" pid="4" name="CalculationRule">
    <vt:i4>0</vt:i4>
  </property>
</Properties>
</file>